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0" yWindow="108" windowWidth="12768" windowHeight="5712"/>
  </bookViews>
  <sheets>
    <sheet name="Sheet1" sheetId="1" r:id="rId1"/>
    <sheet name="Sheet3" sheetId="3" r:id="rId2"/>
  </sheets>
  <calcPr calcId="125725"/>
</workbook>
</file>

<file path=xl/sharedStrings.xml><?xml version="1.0" encoding="utf-8"?>
<sst xmlns="http://schemas.openxmlformats.org/spreadsheetml/2006/main" count="797" uniqueCount="331">
  <si>
    <t>Pkinase</t>
  </si>
  <si>
    <t>Pkinase_Tyr</t>
  </si>
  <si>
    <t>MQYLHSRSIIHGSLKTSDVLVTSTGRACVADYGLLGVQSSRSKDAHRYFSPEAWKGKS</t>
  </si>
  <si>
    <t>MVSPWMFNGTITEFIRKRPETNVEKLLLEVSEGIEYLHSQNVVHGDIKGANILIDEEYHPRLADFGLTTFADTNGQNTTDHGGTLRWMAPELFSFTGEPPRRTFASDIYAFGCLIIELFTGKPPFCDVFHDIQVLCKIYPRGTTRRAG</t>
  </si>
  <si>
    <t>MVNGTILEHLGENGAQDVDLRLFEIAQGLAYLHSQHIVHGDLRGSNILVDSDCHAYIADFGLSVFSDATVHSSHHAGSVRWMAPELLWPGNSGLERSQRTFMSDAYSFACVCVELYTGKPPFEEVLQGA</t>
  </si>
  <si>
    <t>DLSSEVLLWRQLQHPNILQFLGINDKDFAPSFAIITPWMQNGNLAIYLEQRPYYSLWRKLSMAHQVVEGLRYLHRHSPPIVHCDIKAGNILVSDNEICCIGDFGLSVVEKSSPFTDFIDTFEVRGSLRWLAPELINPGVSEADPNGDLGNACGRRTRDIYALGCMILEVITGKTPFHEQKSDMRIVDDVLNG</t>
  </si>
  <si>
    <t>MNNNAEVAIKRIRVFEDTVAKDRRKIFRYLCREALLWQALRHPFVLSFFGVDSDTFPGFFCLVSPWMANGTILKHLGENGGEDIDLKLFEIAQGVAYLHSQHIVHGDLRGSNILVDSNCHACIADFGLAVFSDVTVGTNSSHHAGSVRWMAPELHQPTNFGLEYFRRTFASDTYSFACVCVELYTGRPPFQHVPRDTAALLKVIAGERPPRPPNMEEWLWTMAEKCWNQERDARPSMSKAVVMSK</t>
  </si>
  <si>
    <t>CHIFIADDNTPVLSNINTNHLPTPPNWIIASDDGTRWMAPEVMLSDISIPPLVPYQDSRLPTTPESDVYSFGMTMLELYTGRVPFSHRRFYGGVIHDVVNGIRPARPSVDACPGLNDDVWDVITSCWVQDPCQRRGRLMFYTNFYA</t>
  </si>
  <si>
    <t>MAAERDYAWSRLGWKKIWSSFSRKLFQTTLIITCYEKIIHGDLKGVNILMRPSGRPCIADFGLARVADSKVRKMSSSTDAHHLGTIRWLAPELLRDDGRTTKSSDMYAFGCVCYEVSI</t>
  </si>
  <si>
    <t>MRYSIRSFLLAAITDIHPNVLELLGASSASSDAPWFFVSPYYKNGSIVPYLKGLPTLEAADPLRMIHEIANGMAYLHGKEVLHGDLKGANVLVDDRGHCIISDFGQSEMKSEAYRISGEPLPHGTLRWQAPELMSGQSGLTQQVDVYAFAMCCIEVLVKGSIPWPYADDDAVRHFVLKENMRPEIPLIQQQWTPHLSEIIKRCWDPAAPPLRPRC</t>
  </si>
  <si>
    <t>HPRVLQFIGASLNAQVPFIVSAFMQNGNILDYLGRVHDDSKRVRLLHDVTLGMIYLHRQSVLHGDLKPANILIDDAGRARIADFGLSRLIESSSSTVSKRGNVTHSNDTIKGTLRFMAPEYLRGKPLTKASDVYSFAMTVYQVSVLSL</t>
  </si>
  <si>
    <t>PQMSGGFADIWLGRYKGRSVGLKVLRVYGSDNLSKVKKAFCREAVLWKTLSHPNIVPFLGASTKLFPLCMVCPWMENGNIVTYLKRYPK</t>
  </si>
  <si>
    <t>MTSTIPVAYTIAFTAPEVLEYASSGRPGHSKHTPMSDMFSFGGLCHEPSPRSRSSAEELNDGMWDLMKRCWARDPSERPTAMLVVQFLE</t>
  </si>
  <si>
    <t>MRLVEADLEVTLKDCARELIVWSSLSHPNILPLLGIYRSQYRSGGAISAFVSPFMENRDLAKFLQNEEGPDRHSLILDIISGLAYLHSQKPPVIHADLKSANIFVSSTRHALIGDYGMSYIIHSAQKRETRTDQRSNGKTLNYSAPELMEDDVPMSRSRDIFAFGCVIFEMYSGKA</t>
  </si>
  <si>
    <t>ASEVTVWSHLCHPNILPFNGVLQQEKILCIVSPYLKYGNVRGYLSNNPGADRTLLALDVAQALEFLHGWEPPIVHTDVKGYNILVSDSERACLIDFGFATAKDTILPHVTSTMESTRSAPWTAPEILEGDNVGHSAYTAESDMYAFGGVCYEVRVIK</t>
  </si>
  <si>
    <t>RELVIWAYMEHPNVLPFYGVYLLNGIDVNACLISPLMDNGSLAQYLANSRDVSRGPLLYDISKGLKYLHAQSIIHGDIKPENILMDVDGKACIGDYGLASVNGASQDWTSRSQRLHAGTVRYQAPELLLDDAQVSRATDMYGFGCIIYTVSRVIPLPCLTITSHHEWF</t>
  </si>
  <si>
    <t>MHLIQHTTQLLEQEVYVWSKLKHENLLPLVGYAFDVENGHPMLVSEWMENGSAWVYARETLQCDLLRLVTGIARGLAYLHERDIVHSDIKSDNVLVSDSGDARICDFGYTRMIDASKSLVNLSTGIKGTPQYLAYELLADPSKYTKHSKESDVWAFGITVFVSNSSK</t>
  </si>
  <si>
    <t>KELYIWSRLDHTNILQLQGFVLEGDYPVVIAEWMENGTLREYLQKRTDCSVEDMVILLYSSSVHCISLLYHQILGIANGVDYLHRQNVVHSDLKADNVLVNHLGDPLICDFGISRMLSSTVTFAGATSGGIKGSMRWMAYELLDFSSDGHHTKESDVWAFGMTVYVSRH</t>
  </si>
  <si>
    <t>FVKELYVWSKLAHENILPLLGYVLEGDYPSVVSEWIENGTVTKYLKHNSSADPEKLILGIAAGMDYLHDQDIVHSDLKADNVLVGPSSQPLICDFGMSRTLASSLSIEATTLSDVRGSVRWMAIELLDINLDSLHTKETDVWAFGMTVYVCFSVTFSELRN</t>
  </si>
  <si>
    <t>REIRLWLSLDHENVLKMHGILTRDDNPFPCLVSDYMENETADRYLCKPGTNLIHMICDIAKGLSYIHSRDIAHGDIKANNVLVSSDGRGRIGDFGLSRMLGNNGLALEVTSSDCQRCNRWMAVEYASFDTEGKAPSGPTKPGDVWSFGCTILVSRCQRTYSFLT</t>
  </si>
  <si>
    <t>VKEYDLWHRLRHPNILPLEGICYPHPDSNIPAFVSCWQENGRIKDFVKERPYIDYIRLVRMVEGIAEGVRYLHENKIIHGDLRAANILISDTQEALVTDFGIAKVDSGDGVQISSAFQGNVRWM</t>
  </si>
  <si>
    <t>SLVSPWMPNGTAARYLARQTVSERIRVLTGVADGLSFLHRHGVVHGDLKGENVMIDMNFEPRIADFGLSKLLDEVSTNLTKTATGDALGSIRWTAPELFLTPGVNKWSDIWSFGMTMLELFTNAPPYRDLTTDAQVIIMVHKGERPQRPSPRFGMDDDIWNLCCKCWSSNPELRPSTRVIAKQL</t>
  </si>
  <si>
    <t>KELYIWSRLSHENVLPLQGFALDKGFPIVISEWMANGTLREYLKKHPGCSVEDMILGITNGVDYLHKQNVVHSDLKADNVLINRDGHPVICDFGISRMVSATAAFAATTSGGFKGSVRWMARELILNGHHTRESDVWAFGMTAYVGCHTECLCA</t>
  </si>
  <si>
    <t>MFRQNAPVWASFEHPHILPLLGICSGLEGNRTALISRWMEHGTVENFIKMNPGADRLKLITEMASGLAYLHSRSPPYVHGILSGVNVLISNSGEPLLCDFGLAIILEDLTQMPISSLLQDAGNPRWMAPELFVGEQQASISTASDVWALGMVFLEIMTLDMPYPELKNSAQVIVEVHKGVLPSRPTGEDAVRRGLNDNLWALLLKCWEKNPSGRPSANDVLKELEV</t>
  </si>
  <si>
    <t>MLEETGGSSRLPSLVSEWMENGNILEFVQSNPDCDINGLALGMAEGLAYLHANGVVHSDFKSGNVLISSTREALISDFGAAHVSNDTQVAGISSTVTGTRGTSRWLAYELLANSEQYQTATMESDTWSFGMTLLELLTGDQPYSHLKRDGQVL</t>
  </si>
  <si>
    <t>KYPKRWEREIKAGQSVLHPNVLQFLGFCNNPDPECSEFKGLVLPFCVHGDARKYTDRHPNADRMSIVRPMVLSVHHNTRILHSQQNVLIGSNCQPLLSDFGLSRICETKGFTTRTFNNSIRWTAAELVRSSVHDDTLVRATTASDVWSFGMLILEVSKVSLRNPYKNE</t>
  </si>
  <si>
    <t>LVSPWMDNGDLSQYMIKHPQLDVIAMLAGTARGLVYLHKHDIVHLDIKAANILVSLSGEPLICDFGISRMLDKTNAAHVISDDEMEGTVRYMAPEIFYGASHGKASDVWAFGMLVLELLSRKQPFNHLSSDIQVILAI</t>
  </si>
  <si>
    <t>EGILYLHSAKVIHSDIKSDNVLVSPSGDPLICDFGISRLITVSHTMGGQYILAHSSTIRGSARWMAPDIMPKSGRAMHSEQSDIWAFGMTIYELLTRKRPYYHLVCDPQVITSIICGELPRRPNHHRAGGESMAICGVYVRRVG</t>
  </si>
  <si>
    <t>MLLAKSHHPNMVKLIGIAISHDLGACLVFPWMANGDSLSYIQSNDVPRIRGTLEGLRYLHKRGFVHGDLKARNVLISDDGIPLICDFGLSTSTELDDEQPSKSIQRAGNAQWMAPEALMDDVRKWTKKSDMWAFGMLMIEILTGDLPFPNGNEPSILLDIKRGRLPLRPTHPECSDALWSLIQACWEMSPDERITAKAALDRMNQI</t>
  </si>
  <si>
    <t>LFEVSQGLEYLHCHNIVHGDLRGGNVLIDDASHARFADFGLSRFSEATKGAYTTATREGSTRWTAPELFPDSDEDEGEGPCIRRTRQTDVYVYGCLCLEVRFVHVSLACSRLT</t>
  </si>
  <si>
    <t>MMWRQLSHPNIFPFLGVCDHLFDKRPCMVSPWSYHGNVMEFLEKNPNHDRLKLLLDVATGLAYLHGPNRKLVHGDLKGANILIDDQMHACIADFGIGKFLHTPGTYPATTSLKGTMQWMAPEQLALGNDPSKARSPESDVYSFSYVCLEIYTGNVPWPDTAEFAVMEKVLNRQRPERPADIPIP</t>
  </si>
  <si>
    <t>MVQNVREKLIKRLQSEVIAWHRLCHRNVSQLFGIVHLSQKIGRASPWCEHGTFCNYLEQFFFPSVNRLRLLAQVASAIAYLHTFRPTIVHGDLKGVRPLRNIPVDEHVYAIITDFGLSKVIEEMSETISKGISSFAGLTRWMAPELIMSLVEDDGQIPPITTFSDVYAFGSVCLEVAAGRLPYPHRTTDHAVAVDIIRGVKPAREPAALFKRAWMSFGILLGRH</t>
  </si>
  <si>
    <t>MLRACTRQEVDPVRARKRLNREVYVWNGLCHPNIARFYGISFRLGGRPALVMQWYQNGTVPNYIYNQLRTNGAKVRDIAQGLGYLHSLIPPVVHGDLKGNNTLVNDDGHAMLTDFGLAKVIEELAGPTGNTTSTCAGSVRWQAPELITDTRPDISDDASKPSSPTRGSDVWSFGCTAYEIMTGKIPYHSHCQLWTIIKAIVEKQCFIYQEDRGVLEVNGLMLLLEDCWQYDVEKRPEIGEVLRRL</t>
  </si>
  <si>
    <t>MPGGFCHCLSPHVQAYHRPWGLGNVLIDEHVYAIITDFGLSKVIEEMSDTVSKGISFFAGSTGWIELIMSLVEDDGKISPITMSSDVYAFASVCLEVATGRLPYPHRTNDHAVAHSRSQTCQGSSLPCPKERGCHLGYSRLLLGRH</t>
  </si>
  <si>
    <t>E-value</t>
    <phoneticPr fontId="2" type="noConversion"/>
  </si>
  <si>
    <t>Sequence of catalytic domain</t>
    <phoneticPr fontId="2" type="noConversion"/>
  </si>
  <si>
    <t>Best hits of Pfam Family</t>
    <phoneticPr fontId="2" type="noConversion"/>
  </si>
  <si>
    <t>TITRYEIDREIKIGVGYFSDVYKGTWKGRAVAIKVLAPTTPRKLFVREAGIWRGLRHRNVLQLFGASSAVEGGMWFLVSPYLPNGTLVEYLKRVESRIAAGLEGPGSPRLGGQGSPRLGATSPRRSTAGHAKLATLPGAPIMEAGTARAGGFALPSLDDPASAHQRTMSLDRHSPMRPPGPARQDSLSVGLLRASLEAQSPSRTPSSSSSASTTPTGEPASSMPGATPPTEGDEDPADVLRYLLEIARGMEYLHSKGVLHGDLKAANVLVDDNHHAVISDFGQSEMRSEVYRISGLGGHGHGTLRWQAPELLSGATERITTETDVYAFAITAVEVLGFGRLPWGQLDDEAVRWAVLSTFKHGCFHTTPVLSALLRACWARDPFKRPMFSQVVRDVKRLR</t>
  </si>
  <si>
    <t>MTSTRTLAGTLRWTAPEILTGEGQHTYRSDVYAFGCVCYEGNDLPVPDNTKLTDRIWSFIETCWATDPLQRPEPQWLIRMLECLL</t>
  </si>
  <si>
    <t>LKLRSLAWESQPFSGGGFGDVYKGSVKSRPDVPLAIKVVKVYQSSRKDRLLKSFSSEAVVWSHLRHPNVLPFYGVFQQGDATLCLVSPYMGRGNVRSYLREGSKRVNRMLLALDAARGLEYLHNHNPTIVHADIKGVNILVSNSGRACLADFGFATAKDTNQAQAQSTMPSALTVAWSAPEILISFGKPGHQAHTTKSDMYSFGCVCYEIFCERDPFHGAGLPIVLGLIISGKRPERPERGAALHLNDELWRFMSRCWVENANERPSASDAVRLLERLA</t>
  </si>
  <si>
    <t>LRNINIKWEMRPIGHGGLSAVYKGNIETQPDVQLALKVIRMSDESYSKRNLQKFASEVTVWSQLRHPNILSFSGVFQGEGRRELYTISPYLSYGNICNYLEINPSANRTLLALDVAQALNFLHGWSPEIVHANINGSNILVSDTGRACLVDFESTTAKDRPLDAVTMSAKACLVGEDDDMTSELSSIAWMAPEIFDEGTFGRMVFTTKSDMYAFGGVCYELFCGKTPFRGLRDAVIIFRILRGRTPDRIDGPHVDDSVWAFMQQCWRKEPTERPTAKEAVEFFKARV</t>
  </si>
  <si>
    <t>MFLENNYGANRSLLAVDVAQALYFLHGWEPPIVHTDIKGDNILVSDSQRACLIDFGFSTAKDTIQMHVTSTMESAHSTPWTPPEVLEGDSIGHSSYTPKSDMYAFGGVCYELFCGKTPFYGCADAAIIFRIVTGKVPDRIDTPYQDDGVWSFMEECWDREPNGRPTAQQAVDFFNVRV</t>
  </si>
  <si>
    <t>MTFSSEVTVWSHLRHPNILPLIGVVQQERTLCFVSPYLSHGNIRMYLGNNPGANRSFLAVDVAQALDFLHSLEPPIVHTDIKGDNILVSDAERACLIDFGFSTAKDTLQVHVTSTMESARSTPWTAPEILNGDTTGHHSYTLKSDMYAFGGVCYELFCGKIPFFGCADGTIIFRIMTGQNPDRINTRYVDDGVWSFIEECWNKEPTERPTAHQAVEFFNFQA</t>
  </si>
  <si>
    <t>HEGKDVALKRLRVFQGRAEERISVRKKFCKEALIWQQLRHPFVLPFLGIDGTTFAPLMCMVSPWMSNGGVLQHIERHAPLGVNVDILLLEIAEGLTYLHESGLVHGDLRGANILVNEGWHVQLSDFGLTGIIDGTQRSSSRCGSVRWMAPELINPRAFQCKVFQRTTASDVYAFSCVCLELYTLRMPFSSDMHDSEVILAVIDGIRPDKPSPEDCNGRVLSHELWQLITRCWVQQPDQRLTSREIISLMHRVV</t>
  </si>
  <si>
    <t>RLQEVELGAKIGQGGFGDVFAGQIGSAQVAVKTIVVWSHLRHPNILPFYGTFQKNDSEISFIAPLFVNGNICEYMKHNPDVASTPLILDVARGLNFLHTFKPTIVHGDIKGVSFRRYSCLCSRLK</t>
  </si>
  <si>
    <t>AQQLCREAIIWQYLAHQNILPFLGVECDLYPNQWCLVSLWMDNKDIVRYLRGRQPPADIHVLYEVAQGLAYLHWENLVHGDLKGMNILIDEHHHVRLADFGLSTFAETTRGANATTSSGPRGSMPFMAPELHNPTKFGFDHFQRTRSTDIYAFGCVCYEIYTGYSPWYKELGNNEGAIINAVMNGMQPSRPSPDECSGKRIDDELWKLMQRCWAPYYDRPDIRTIAHIFARKQ</t>
  </si>
  <si>
    <t>LSRVVERDKLLDIGEVEQGLATGSGADLKSVQALITNPVIQPWNKLRLVILYALRYQKTQSHNVASLISLMLENGVQREDARLGGVSALPGGPDQRPGSTQAILETMAQALIVIPPGPLQDAVSEVRKLTRNFHWLQCDEQVEGFLKLCTDVGCAFTRLDRSPGKRLQIDDIIMFLGTNPQFFAYTRIELPEQLVVDENPLYYGGFADVFLARDGTKKLALKKLRISESERHDKRIIRDFSREILCWKFLHHPNINKLVGASLDSFSMLS</t>
  </si>
  <si>
    <t>MHDIASGLSYLHTLKVVHGDLKGLNILMTPSHRACIADFGLSRVADSQLFKLTSSTSYAARTARWSAPEVHMGNRATKKSDIYSYGCVCYEIMTRTYPFHELPNDAAVAFAVWRGDRPSRPQSVEVQDELWSLISRCWEAEPASRPSIEGVLNSLVNLI</t>
  </si>
  <si>
    <t>QSSGVHILTNDHLKTTQLGDLYHGVWNGARVVVEVITGVVNSHIAKLIEIDADMWFPLEHPHISKLMGVCLNVEHPFIVTRPIMCTLSHHLKHSLPLDALACNNIVVSVAMGLYYLHTLSEPVIHGNLDTENIYLDHDGIVCISGFGMLQTIKELYKENSDCRDLNRVSPKYLTKDYQPSLPMDIYAFASVCMEVYSSQSCSPNSSNHSIKHLPSGEPLLPVQSKHVPDLLWETLKACWNLEPSKRPSIKTIMLITRQLP</t>
  </si>
  <si>
    <t>LDEVEIQKGILQVCKGLSFLHSSAQLIHSNLCPESIIINQSGDWKIAGLGLTIPLLQPNGSPTRWEFPTFDGRVPSYIQRSFDYMAPEYALDEVLNTASDMYSLGCIIYAVHSKSSPPFKTHGSLSGLRDNAGKTPAGLERLDKDLQVLLQATITRHPAGRPTPTSLPTHSFFSS</t>
  </si>
  <si>
    <t>STFAVLYETRLGTVYKAIWGNRNVAIQMINGVYSQDAVDTIVSEIDHAHLLDHPNIVKIWRVCLNTDSPFLVMPLMKMDLTKFLRCNSMTSMETRVGFLLDIAKGLAYLHSQPIPILQGELRASGVLYGYDDKIAISDSGISRTISLSTNAATSMSKSALAMNSSELSKRYYASHRWVAPERYYQNYCQHPASDIFSFGMTAYEILTGWIPFHHERDEEVIAQWISKGIRPYIPCYSNADGGNVTSTVWQIVTDAWHADIRQRPTAWDIVERLENVM</t>
  </si>
  <si>
    <t>ENFEVEIDYRNPIGQGGFGVIYKGRWKGQTVAVKVVSSSHRTDASDLIEKEAAIWYNLNDPNIVKLWRVCVNADNPFIVMPLMRCDAAAYIRDNPQTEMAVRTYIILQIASGMKYLHDLSHPIIHGDLKANNVLIGMNGEVALSDFGMASLKQFCYSKNHHEPQTFATRWIAPEKYNADYTSATPADVFSFAMTCVEILSGQAPFPDEKYDDVVKDAIISGSRPKQPPGVSDALWQIVTSCWHHDPEQRPTFGHVMSRLTREH</t>
  </si>
  <si>
    <t>DSSSVYIDYNVKIGFNLLGKVFKGECGGRDVCVQLISGMQGQESFDVLAKEAESWFLLHHPNIVKIWRICLNTDVPFLIMPLMHTDIAAFLKRNTKTSVEVRIGFIIGIAKGLKYLHSLPTPIIHGDIKASNVLFGFDGTVAITDVGMTKIKSFCNSASGRRASSIRWLSPERYKRGYQLAQSSDTFGFAMTCWEIITGHVPFAEERENDIVKDWIKDGERPDRPENIPDVLWDVITDCWHQDPEMRPSFENIMTRLSILS</t>
  </si>
  <si>
    <t>AIGHGAFADIYPGIWTIDAISGLNVDVGTVHIYIAPPPHSRTLPRIKVVIKVFRIAQIKENTPELQQKHRLEKECGLWADLRHPNVLAFFGLLDDPAIPFTGLVSPRCTSGDLHAFFSDPATAFVERLPIVKGIAEGLTYMHEKNVVHGDLTMRNVLIEVIDGKFTPLISDFGRSRILDIAGYTTPIGEIHLAEDDDRTTKAFTKPADVWCFGMAMLETLSGKEPFFYLSEYKAAQAVATDREIPDQNCYPALPHGNAYWKIMGKCWHWEPSHREEIGNLLQDLNTLS</t>
  </si>
  <si>
    <t>VVIKVMRHADRDLKANDPITRSKYAKASIDGSLPPDLEKEYRVWAHLRHPNVLPFFGLIDDPAIPSMGVVTPRCTFGDLRCFFSDPTRASSANRLSIVKGIARGLTYIHGKRVVHGDLTMENVLIELINGVFTPLISDFGLSRVLETEAEKILLAEDENQSRKALTLGADVWCFDSNGEISILSFDRVSGSTDGGIEK</t>
  </si>
  <si>
    <t>ISGRNVAVGTIPPPDSRTQTCIKVTIKVFRDVHNKADTPEARQKYEKLLNNEYRVWASLCHTNVLPLFGVIKDPAIPSMGIVAPRCTFGDLRAFFSDPTRASSANRLAIVKGIAKGLKYVHGKTVVHGDLTMGNVLIEVIEGIVTPLISDFGRSRVLEVKGYTSSIASTVQRSGRFVLERDLHANLKK</t>
  </si>
  <si>
    <t>LDGHIEITAKYPIACGGYADIYPGIWHGGLAFLGPGVWTGDSAVSGRNVAVGTVDIYIVPLPHSRTLPSNKVAIKVFRDAHNKANTPEAQWKYLKLLNKEYRVWALLRHPNVLPLFGLIDDPAIPSTGIVAPRCTFGDLRAFFSDPARASVNRLPIVRVTFTA</t>
  </si>
  <si>
    <t>NRGEIYPTFSASYEIYRGTINNKPVFAQTCRLQSPLQTREHLSDDFMQAFSKRLESWSKCNHPNIVTLIGHTLLEDSIPTLFIPTYKNGFAHDYLLKNPSCDRLRLVSGIAKGLQYLHAIKSPIVHQDMRCQNILVDDNGEGCLTAVGTRFMFKDPLGHSVHWTAPEVLRSRENDDNDDVEMTPPSDVYSFGMTVLEIYSGRLPFHEKNSCQVLLDALNPQGNRKLKRSDYPSPPDDIWRLITKCTSEEPSQRPTMDEVIRDLTAC</t>
  </si>
  <si>
    <t>HLDNIGDVEQHPFAVTASSDVKKASSNGTLLALKFLRPHYRSTGPEERIAELFREVCIWSPLDHRYILPFLGIFAQESRLALVSQHQKNGSLYEFLINNPDVDRIQLLRSVASGLEYLHSLPVPVMHGDIRAMNVVVDDQGEPLLMDFGCSSLVNESGHAISASSDQLRGTPRHMPPEKMLPGSYPITIQSDIWSFAMLCIEVFTNQCPFNHIANDGAVVIEVLVRCTHPPRPQGPFSAQLTDDIWDVLKRCWELDPSCRPPIDTIEASFALHR</t>
  </si>
  <si>
    <t>DGSEIVYDRIPSFTKVETDSHIGFHQNHRVVIRNWRLCRDDYRSPDTIKLLMREVNEWKQFRHRHIVKFVGLADTLAYIPSIVYPYYKNGNILQYLEKNPRADVLRLLHGVASALAYMHTREVPAIHGSVKSTNVLIDDTGEALLNDYGMTRVPDFAIHFARPTNLVFQEARWLAPEFFNYELVQNDRMGSTPETDTYSFGMLCLEVYTGQKPFAERRFHADDMLDVGRGAHPLRPNPDKYPLVTDDIWDIMQACWQLKPENRVKMPVVKELFALQR</t>
  </si>
  <si>
    <t>DMLKWVPEGDAHGGFADIFSNSLGKQKYALKVLRPWSRGEAAMKKNFDLELSSWIKLGPHPNILHLVGICYTTLTTRTPQPSFLSYWQDNGRLNDYLRENADVNLLEILNGVLSGLEHMHGRGVIHGDLRGGNILVSNSGVPQIADFGLSKIVGQESSSSHCSGTIRWMAKELLDADHEDSGTKLSSRRSRASDVWSMGMTILELLSGRKPYYDCDNVIPIISQGTKPKFPGVLHEVWTVYVDTLWRVCNNCWRIKPSERPTVQNLIDEINFLR</t>
  </si>
  <si>
    <t>LDGQVTREGDMAVAGGPYSDVWLGSWLGVKVALKCLRMIENADSKFLKAEKRFEHEITVWSKLKHENVLTLYGVTNYYGAIHVVSPWQEHGNVLMYINNNPDVNPVRLLTQAANGIAYLHAQKVFHGNIKCSNILVSANGVVCICDFGLTQVIEEVTGGSLSATLTAAGSARWLAPELIQDENPNITAASDVYGYAMAALELLTRKRPFAHRKRDVTVVNDVVNERLTPPRPEEPEVKLWLNDELWSIMLKCWSWEPADRPAMAEVYTQVKAIA</t>
  </si>
  <si>
    <t>LDGEVRKDDEQAIGGGSSTDIWRGTWMGERAIALKSLRNVKADDAKAQKRFRTQIELWSQLQHDNILPFYGIVTNMVPWIHIVTPLQENRDVLHYVKINPSASKQDLLVGAARGVAYLHSREVPIVHGNLKCTNILVDDMGHARIADFGMAKIVASVTGENASYTLSKGLNGRWIAPELIRGQEAREASDVWSFGMVVLELMTEKQPYAEQKNGFAVIVDISTGKHPRRPDVVSDPMWAMVQRCWAFEPQDRPAMGEVVGWLEGG</t>
  </si>
  <si>
    <t>LNEEITRRSDHAVAGGTHSDIWEGLWLGRKKVALKGLRNIKADDPRAKLRIEREIKTWSSLQNEHILPFYGIVTDIGTHIHMVSPWQENGNVLDYLKKQPNVNRLRIIKGAARGLAYLHSMKIVHGNVKCTNILVMDNGEACICDFGMSKLIEEVTEKAASATLTAAGSARWLAPELIDGTISSPTFATDTYSFAMAVLELLTGKYPFAERKRDASVIHDVVVMKQTPARPQDPRVCVWLTDELWNLLGGCWHNSAESRPTMAEVTGELDLFE</t>
  </si>
  <si>
    <t>WRGKRRVCLKVLRTFATDKFVFEEFYHEALIWAQLHHPNILPFVGVNEQLFAPRPPIDVYVRNIECNRIFASILPNHRTWRHQGDFGLALAKSDSEYHGFQSAASSAFLRGSTRWLAPEYLDPSLFHSIQPKARDVYAFGCTIYEMYSADFWQLIEQCWAGEPETRISHIGPYHVLSLID</t>
  </si>
  <si>
    <t>TLTHYEIETGDLISEGGFGRMYHGLMDGNTKIAVKQLKDELEDDMDRRNFEHEVKIWYSLRHPHILPLIGASVTAQPPFMVCPYMPNGTLRQYVRTHPETKLRLLYEVAQALAFMHKKNIVHDDIKAANALIDGSGHVQLADFGFAGIRALSSSKGCKAYQKGPGTARWAAPERLRGHASSKSSDVYSFGVTMWEVIADGKVPFEHVLDNDTVRAIVLDGIRPERPKGCEVAIVLMERAWQQDPAARPSMAEIVSALQP</t>
  </si>
  <si>
    <t>GKKCVKELTAGPIYIGGSATIYRGQLDGRTVAVKQFRVCRETQSTTVRHFIREALIMDIVRHPLILPLTSTTYQHGCPSILTPWQTNGSVVEFLLNTPDANRERIVAGVAEGLEFLKSSGVIHGDLKGQNIVIDDGGAPRIADFGLSFLDWESSSSIETRSQIMVGTFASGNISAVLAAEAVPSAYTRSGAGSPRWMAPELLVPEVYNKTTALPTFESDMFSFGMLIYEIYSGLVPFQDHTNITAVLQILEGRRPPRPIQIPDWMWCITKKCWADNSRLRPSIGNIRAQLQPEN</t>
  </si>
  <si>
    <t>MTKKVYYHFQRLNQELDIWKKLQHVHIVPLYGVVNDMGHYASMVSPWMDNGNASKYFEGQDVQTTLPRRLKLLYEVASGLEYLHCFSPPIIHGDLKASNILVSDSGHALLTDFGISTLIEEATGTEQSASTFAGSVRWMAFELFNPYGSTRSIEESQGSVQLTTYSDIWSFGSTVLEVLSGKLPYYYRKKDVQVVHEILLGIKPLHDKLRSAYPSISSEIWSFLLTCWKDDPRSRPSITHVKDTIGHLF</t>
  </si>
  <si>
    <t>LTGKVVKSEKNPFGRGGFAQVFKGEYTKDSVSPPIVVAIKVLRPSYDVAETNKLNAKLLREGRVWSALKHPNITPFYGVCYDLGILSTPCLVCPYYKNGSVPEYLRVNPAADRMELTCQLATGLAYLHSQHPSIIHADIKAANVLVNDRYEACLADFGLSRMLETSGFTTTTIGGTSRWMAHELIILPDDYDDTEQNTSLLYTTATDVWAFAMTVLEILTSRIPFVHLQSEVAVILAIKRGGRPLHESYPEIRDSIWSMLVKCWETEPGRRPSMNELSQFLHHKL</t>
  </si>
  <si>
    <t>LTGKLKLGERFSCGGYSVVYKAVLSNAEYPGTVAAVKFLDLHRMWEDRAKAQLRWEREMRAGQRVVHPNVLLCLGVCENPDPNYQKFVGIVLPFYVNGDMNTFIEHCPHADRMRLLSGVAAGIFAIHSAHDPVVHGDIKAANILVDDNENPRLADFGLSRICGTKGFTTQTVKGSWHWMAVELILTGKVPFDEIKSERVFLAKMYSTYIRPQKPSSTCIPDALWKALERCWDEDASKRPTPPILAWY</t>
  </si>
  <si>
    <t>IIWRQLRHRNVLPFIGVCDNLMTEVNLLVSPWMDNGDLSTFMKKYEEGGRYVDGIDFVPSGLEYLHSQDPQILHCDLRAGNIVVNEKLELLIIDFGVANYSQIKSQKMSDPNSAGTLHWMAPELFDPPPGSKATTGSSKSDVYAYAMTCFEIFSGTMPFSELPRPVAVMHQVLNGKRPRRPRGNADMRGLNDYVWSLIEACWSHETTKRPSMTDVLRSLDKME</t>
  </si>
  <si>
    <t>ALRLHRSRTSFADVSAHVTQISEWGRAGGGYCDVHTGVLDGVGLVALKKLRMHVGVDGGRAEKRFRHEADTWCRLDHRHVLPFFGLCVDGPTLYMCSPWQDRGDLPHYLRERPDVDRLVLITQTADALHYLHANGIVHGDIKGKNVLISSTGDALLCDFGLAIVLSDLAVLSGNPSDLNGVGTGRYMAPELFALTGDHEGDGEGEGDVAKTMASDVFAFGMLVAEIITGHVPMHHLRYDMAVLFAVAQGKRPHRPTAWRDTHEEVLWLLAERCWDADPKKRPASKDIHDFLRWYV</t>
  </si>
  <si>
    <t>AVSIVSSVLRAVSHESQCQDIYKDRIQGTAFCFRVLRMFVTAEALGEREKLYKEFCSEVLVWRQLKHPNILPFIGASTELFSPRFCFISLWMDRGDIMSYLKQNPHHDRFAAVCQIVDGVEYLHTLDPPVTHKDIKGANVLVTDEGICCLADFGLSSIFDSQRVDKTEPGLQGSICWLAPELMQPGRPSAHSAKAGDIYALACTIYEIYTGKPPLSDLPNSIAVMRKVLMEKQRAPLPPEGTAWTYEEQ</t>
  </si>
  <si>
    <t>PAMKIVLEGEGPFSKGKFATTWKATIDNRPVVVKVLRRPRKKDDGAIDQDLHARLRERINLDHPNISTLLGVDRSRFESSLSLVSPLIANGNLISYLERYPHFDRLNAVTQIASGIAYLHSLDPPVIHGNIKGANVLITDDFRCALSDFGLPMSAYIPSEPTGPTRGYLVGSFRWLSPEVINQNTPNAAIETPRDIYAYACTILEIMTGEHPFAEIPLEPAVAVAVARGRRPAKPTKPKQGWCPQNIWELVESCWEQDPDERPSANDIHRYLEGLL</t>
  </si>
  <si>
    <t>LTGLITLPNDGLTGIRACGAFGDIRVGLLKDVGPVALKTLNIKGRTQPVLRHTKRFYREASIWNELKHPNVLPFLGTADPFGLTTCLVSPWMENGNLMEYMKTHAEESAIHIGVGITRGLEYLHVHKPNAVIHGDLRAANVLISNSGEPLLCDFGLAVIIEDLAQMPISSVLQDAGNPRWMAPELFVGEQQASISTASDIWALGMVFLEIVMLDVPYPELKSSAQVIVEVHKGGLPLRPTGEEVLRRGLSDDLWTLMMSCWEKSPGDRPSASAVLRELKV</t>
  </si>
  <si>
    <t>EHPKPNILGIITNGDGADIKVAVKKLRVHAMKDGKFQKRLAKELYIWSKLNHHCILPLEGFFVEDNCCPSLVLKWMKNGDALDYLVANPGADLLSLVTKVAEAILYLHTNNIVHSDIKPDNILISNSEEPLLYDFGVSRMLTDPKSMQFTLLTKQPPYHEKATAAQVMMAIIQGSLPTIPAKIEQGSSRDYYMWRMCEFCWAVPQERGSIKSQLEFLKTME</t>
  </si>
  <si>
    <t>FVDNITREGAFPVSGGGYADIWKGYMNGSEPICHKVLRIFTASLDETKLFKDLSKEVLIWRQLYHPSIHVFLGICADLFLPSFSIVSSWMEHGNIASFLEGKHGRHLGTDFKIQLVGIQPPSNLARC</t>
  </si>
  <si>
    <t>VDTMQIXKHDVRKGSASFYNKAKLIKELSNEVLIWRQLRHPHILEFLGITSELFKLSFCIVSPWMSNGTVVSYSLARGCSLQCKVDMLSTVALAMQYLHEHCPPVIHGDIKGVSRTLPQLGKMITFT</t>
  </si>
  <si>
    <t>YLEDVSREGSYQISCGAFADIWKGRLNKEQDVCLKVLRIFTASYNKAKLFKELSTEVLIRRQLRHPHILEFLGITEEPFNDTFCIVSPWMQNGTIMSYSKAK</t>
  </si>
  <si>
    <t>MSRKCAGSAIVTMEHGTALQYVMRNPAVDVPRLILGIAEGVQYLHTKGIVHSDIKSVRSLSASWRNAVAHIYLQGQRTHLAGSGYNIDTQSTSGGVKGSARWNLTYGRSELLTKKRPYHELANDLQVISAICNGCLPKTPEDFHTWPLSNQSAWELCNSCWSKDPSDRPGLQVIVWMLKATR</t>
  </si>
  <si>
    <t>SENLCYDKTSHPFAGGSYGDIRLGVYTNLEYAQVKVAVKCLRIFRSQYPNFMKVIEREIRIWSSLHHPNVLPFLGFCLEEGSFPALVSEFMENGTVLNYSIHHPEVDVTGLMLGIAEGVAYLHSKGVIHSDLKSGNVLVSATGVPLISDFGISRVISISESLSGQGACAQPSSGDVKGSSRWMSPELLLPTRDQTTKHTKESDVWAFGMTAYELLAKKRPYHSLQLDAQVILAIVHGQRPEQPQNLVECPMHYQKAWQICEECWSRDPNVRPKMATVLMALRFNA</t>
  </si>
  <si>
    <t>ASRLSYDKSAHPFSGGSYGDIRIGTYDDPDRGKLKVAVKCLRVFHGQTPGIMKLISREVRVWSSLDHPNILPLLSYILEENDFPTLISEFMDVRIGILALREDSLFTSTLNY</t>
  </si>
  <si>
    <t>TDRLSYDKNAHPFAGGSYGDIRIGAYNHPDRGKLKVAVKCIRIFHAQNPGITKLIKREVQVWSSLDHANILPLLGYILEEKNFPTLVSEFMENGTALRYVLQHPELDAIGLILYSTRCVLRLIY</t>
  </si>
  <si>
    <t>TDHLSYDKSAHPFSGGSYGDIRIGTYDHPDRGKLKVAVKCLRVFHTQTPETLKLLKREVQIWSSLDHPNVLPLLGYILEENDFPTLVSEFMENGTALRYVSQHPEIDVTGINKQILGIAEGIDYLHDKGIIHSDLKSDNILISPEGRPLICDFGISRVISLSTSFSGYPINGQTTTGNVKGSARWMSPEILCSPTDQSPAKHTIESDIWAFGMVAYELLTLQRPYYELSNDVQVISAIWYSQLPKKPEDYYTWTWSKKTIWELCNSCWSRNPATRPGMSTVAWLLKAAR</t>
  </si>
  <si>
    <t>MTGLVQYDSQRPVAQGGYGNIYRGHYLLPDSTLYPVTIKCLRVYMDGGRDVVRVFKRKIRPWSRLAHCNILPLAGYMLEEASNGSPRLPSLVSSWMDNGNARSMAEGLAYLHANNIVHSDFKSAMFSFLQVMRHSLAISEPLTSSTKPR</t>
  </si>
  <si>
    <t>LTGSVYYDSRYPVAQGGTGDVFKDRYTQPDGTTIDIAVKRLRTYLDSQLDVTNIFRREIKAWSRLKHPNILPLLGYTLDETGSESLLLPSLVSEWMRNGNILEFIKSNPDCNIESFKRLILGMAEGLAYLHANYIVHSDFKSGNVLVSPNRTALISDFGAAHMSCNALSVGESSIVANVRGTYRWMAYELLNLDSEHQRVATYESDVWSFGMTLLNLIPNLYQEVLTGELPYSQFKHDGQVMLAIVQKTLPSPPTDLEKGECRGQLWEVCVGCWSWDPNQRPTMDAISQRLKSVL</t>
  </si>
  <si>
    <t>MAWSRLKHPNVLPLLGYALEETSDHVLQLPSLISEWMENGNILDFVKSNPNFDIVRLALGMAEGLAYLHDNNVVHSDFKSGNVLISSTGEPVISDFGAAHVAFDLLSGGKSSTVTDLRGTSRWLAYELLANADQYPAATKESDTWAFGMTLCELLTNAHPYAQYQYDVQVTLAIMNRKLPSPPEDTGDGYKRQLWDVCTDCWDCDPAQRPSMADVSCRIKNIP</t>
  </si>
  <si>
    <t>ITKSIYYDSTCPIAQGGFGDIFKGCYKREDGAELCVAIKRLRVYLDGGRDVTKIFRREIMAWSRLKHPNILPLVGYTLEETGDDSSRLPSLISEWMENGNILDFVTRRPDCNIEKLILGMAEGLAYLHANKTVHSDFKSGNVLISSNQDALISDFGAAHVSYDTQRNGASSTVTGPRGTARWLAYELLAHSEQYEAPTYESDTWSFGMTVYEVLTQEIPYAQFKHEGQIALAIIQKRLPSLSIQLQQGRWGQLCDICRDCWRLDPIQRPTMAAIAQRTKAGY</t>
  </si>
  <si>
    <t>LTGSVEYDSQCPIAQGGFGDIYKGRCRRKDDTECRHCRVAIKRLRIYLDGGRDVFRREIRAWSKLSHPNVLPLAGYMLEETGGLSRLPSLVSEWMENGNILEFVKSNRDCDINRLAHGMAEGLAYLHANGVIHSDFKSGNVLISSTYEALICDFGAAHVTQDAQAAGVSSTVTGARGSCRWLAYELLADSEQYQTATKESDTWSFGMTLLEVLTGDQPYSHLKRDGQVIVAITQKILPSPPTEGLIIGTRSQLWEVCMSCWRWEPSHRPTMTVIALRLGAVL</t>
  </si>
  <si>
    <t>LTGQVAFHEGKVIGCGAYGDISSAACNLASRGTIKVAVKRLRFYMQEDVKLLFEKEIYVWSKLSHPNVLPLLGYAFDQLTGCPLLVSEWMQKGSAWTCVNSKPDCNLLQLITGVAKGLAYLHERGVVHSDVKSDNIVVSESEDALICDFGCSRMIDASRSLANLSTGIKGTVRYTAYEVLVHSTQYSRESDVWAFGMTVYELWARKRPYNQLKELQVMQAISRHKLPTFLRMRRLLTMTT</t>
  </si>
  <si>
    <t>MYFQLLEKEVYVWSKLRHENILPLLGYAFDMDTEFPMLISEWMENGSAWTYVNSNPQCDLLRLVISGAARGPAYLHKNNFIHSDIKSDNVLVSSSGDALICDFGYTRIINASQSLAHLTTGNGMTGTAHYLSYELIAYSATYSEHSKESDVWAFGMTVYVSNLVCLCCITANQTQGVVYSQSSLLLIQPDNSSHPDFTTKTSGISFNT</t>
  </si>
  <si>
    <t>QIAEIAAGLDYLHSLYIVHGDIKGVNILVDESLQCRLADFGLAAATGESLNTTSSSSGAIKGSLRWMAPEIYTSLQNKPESDRRSRDVYAFACTIYEIMTGQPPFHELLEVALIYHIMVLKIRPERPINVWCPDNLWNLVERCWADDPKQRPRAVQLHAYLKKLL</t>
  </si>
  <si>
    <t>FLNDIVREGIHPCGGGSYAVLRIHLEADERKREKVVLAFCEEALVWTRLCHPNILPLLGVNVTEFAPAFCFIAWMGDGEFMWYLKRTPDHNRLQIVWFD</t>
  </si>
  <si>
    <t>RIHLEGNERXRDRVAAAFCREALVWTQLNHPNVLPLLGVNTELFQPALCLVSPWMSNGDIITYLEGHPVHDRLRSVHEIAAGLAYLHSLEPMVIHGDIKGANILVDNLGSCRLADFGLAVIKETQRITSSTTSGGPKGTMRWMAPELFQFEVGTEIDYSLKDVYAYACTVFEIMTGKPPFPDLPDAAVMLKVINGQRPTRPSPVGCPHKSRDFVRAGRVV</t>
  </si>
  <si>
    <t>MHDRLRSIYEIASGLAYLHSREPSIIHGDIKGLTIYIGQANILVDNKRNCRLADFGLATIIEAQRIDSTTSNAIKSTARWMAPEMFAPQDEDAMNNLEAKWPRDIYAFACTIFEIMTGEPPFSNLSGAAVMFKVITGVRPARPVDGWCPDKAWRLVEKCWAQDPGTRPRAAQLEKTLERAV</t>
  </si>
  <si>
    <t>LSDQIQHDGPVLKAHGGFCDVFQGRWMSRGVCMYRVAIKRLRVHIQSDRDFAKQLAKEIRVWSKLYHRNILPLLGYVIEGDYPSLVAEWMENGTVSRYMQSHPHADLLRMVLGIAEGLEYLHNEGVIHSDVKADNVLVSRSGAPRICDFGISRMIAASQSFGETSTQTGIRGSVRWMAPELLAISSGPQAEHTMESDIWAFGMTVYELLTEQVPYSYLKRDVQVMFTILQGVPPECPRTFFSWPVYYQKLWGICVVSWRWHPPSRRPMADVVSYLQFLC</t>
  </si>
  <si>
    <t>LTRHVKYDSAVMKAHGGYCDVFVGTANIPVSEKDRDFVPAAGSAEQRHLVKVAIKRLRVHIQTERVFARRLAKELAIWSKLDHTNILPLLGYVMEGDYPSVVSEWIENGTVGTYLKANPNADPVPLIVGIANGLNYLHRNDIVHSDVKADNVLVDHTGKPLICDFGISRVLSSALSITGTSTGGLRGSIRWMARELLDVPGDIRHTKETDVWAFGMTVYEILTGEFPFAHLKLDVFVVLAVMRGELPVRPPAFVEWSETLQSIWSVCEKCWVSSPGNRVTMENIVVMLKENV</t>
  </si>
  <si>
    <t>IKRLRLHLGERQGFGRFHPNECNIWSMLDHVNILPLLGFVQEGKAYALVSEWMEDGTLCEYLQNRIRCPIEDIILGIANGVDYLHGQNLVHCNLKADKILINSLGKPLICGFGNSRKLQIPYVRTFEGLEESIRWMAYKLFDFSGDRHHTKESDVWAFGMTVYEILSKQLPYAHLENNAVVFCTIFGRYAKSVG</t>
  </si>
  <si>
    <t>LTGSVRYDPTVMQMNGGYSDIFVGTAAIPLRGTPPSNRAPRPEIKVSVKRLRIHIQKDKSFEKSLARELSVWSKLDHANILPLQGFIMEGSYPLVIAQWMENGTVREYLQRQPMCDIKSMVVGIAHGIGYLHKKNVVHSDLKADNVLVNHFGRTLICDFGLSRMLCASTTIGGAGTSSLSGTVRWMARELIVDSDGRHTKESDVWAFGMTVFEMLTRQRPYPDCKTDPNVIFAISKGELPPRPVEYHDWTPTNQDLWDICESCWVSPPEHRITAWRIIGRLKNPN</t>
  </si>
  <si>
    <t>LTGRVQYNTTVMHANGGYCDVFVGTIPTLPHEGPSDKSALILTSKVAVKRMRIHIYKERDFDKLFAKELYVWSKLKHPNILPLRGFALEGAYPLVISEWMENGTLREYLQVHPNCNAEPMIVGIAKGLDYLHGLGIIHGDLKADNVLISSHGEPLICDFGISKMLSASLTIAAASSGGMKGSLRWMAYELFDLSSNGQLTKESDIWAFGMTVYEVLSRELPYARFRNDMQVMHAIIKHVLPSCPAGYDSWSHFLKTMWKICESCWILPPENRITIIGITNFLHSSG</t>
  </si>
  <si>
    <t>RVARVQYDTTAMQANGEYCDVFVGTISMQASKDPSDRLATVPKLKVAIKRMRVHIQKEREFDKLLAKELYVWSKLDHPNILPLQGFALEGAYPLVISEWLENGTVREYLQSHPQQDVGPMIVKIADAVNYLHEQDVVHSDLKADNILIGNHGEPLSVILAY</t>
  </si>
  <si>
    <t>LTGRVQYDSTAMRANGGYCDVFVGVVAIQRHGYSSGTTGTAGKVKVAVKRMRVHVQKEREYDKVLAKELYVWSKLGHPNILPLRGFALEGAYPLVISDWMENGTLREYLRDHAECDVEPLIVKIASGVNYLHRQDVVHSDLKADNVLISNHGEPLICDFGMARMLSASLTLAATSSGGIKGSLRWMAYELLDFSNDSHHTKETDVWAFGMTVYEILTRELPYAHLKNDGLVMRAITERKLPSRPGAYSNWSPFLQSAWTICEECWISPPRNRIAMEGATDILYCSV</t>
  </si>
  <si>
    <t>FVEDVVRRGNYPICGGGFSDIWKGRMAGKDVCLKVLRMHILGDSFQRQKVLKNFCEEALLWTQLNHANVVPLFGVNTTLFSPGFCLISPWYSNGNIVSYLKENPEHDKLNAIYDIAAGLTYLHSHVPAVVHGDIKGVRRSTTYETCPRTEQIT</t>
  </si>
  <si>
    <t>IRHPHIALEEIINGSDGPPARPGFHDAIGFIVRASCPAGNILEFLSACPKRDSEKLSLVAQVASALHYLHSLDVVHGNVCPTNILITDNNQAVLTDTGIYSAIVDYIFAPSGRVPIPPSAPYKPPEELKESAEEVVARTTDKDVYSLASSTYEIMSGLKPFANMRPYTCVVEITRRGHLSLAQPKEINVGLWQLLRACWAIDPGDRPTMQDAVGQLETLL</t>
  </si>
  <si>
    <t>ASDGLLIVTRILQHSGLTYKKFVAKRSHKCDTSKIRLKVPLQMFDYLANRPALQHRHIAQDEIINGTDGLPARRDFDDAIGFVVRPLFNEGNILEYLAKRLQLSTVKLRLVAEVSSALGYLHSQGIVHGNVCPTNILIGDDGHAMLTDVGIHAAFVDFICVPCGRIPAAPTTRYKSPREVCCSDDVPPRNAANDVYSFASSTYEFNDLFEKVMSGQTPFDGMRLYNIVVAVARNGHLRLPQPRGITDGLWQLLQACWSIDPMHRPNIEDVERRLEPRI</t>
  </si>
  <si>
    <t>MVTRILQDSGLTYKKVVVRLSNGSSVRTREHRHIAQERIINGTDGRLPARREFEDAIGFVVRPLFNEGNILEYLSARPQQSTVKLRLIAEVSSALGYLHSQGIVHGNVCPTNILIGDDGHAMLTDIGIHTAVIDFICVPFGRIPVAPTTRYKSPGEVCCSDDVPPRNAANDVYSFASSTYEFNDLRFEKIMSGQTPFDGMRLYNIVVAVARNGHLRLPQPGGITDGLWQLLQACWSIDPVHRPNIEDVERRLGALL</t>
  </si>
  <si>
    <t>SDRRLKAQLDMPYRDCGPYTDVLDATHNLNCQKAVVKVFRIGKLSPHHRHVLTKRLENVLAEWKKHHTHPNISRVTGMVLGFWDLPGIEMPLYSNGNASNYLKALPNVDKHRLICGIAEGLNHLHSQQPPIIHGMVCATNILISDSGAPLLTDIGLGTIPLEAVGVSPFQGDKYSRHLQKVRWLAPEIIDPENVGPPDISTSLNDCTPSTDVYSFGMTILELFTEKVPYHHVRSTPAVINEINNRRHPGRLYCTEVPDELWCILESCWSHNAKERPTTAVLRSRIGALG</t>
  </si>
  <si>
    <t>SRAKVVLDLDATFARGSLSKVFVGTIYVNGQAPSKVVAKFLHAGPEYPQSQLFLASEVSTVSHLIHPNVARFHGLWWQTEFPASFIHPGIVVEFVDYDLLEYTKARPGERIRVLRGGVLALQYIHQQGITHGDVHPGNIRVDAKGNAKVIDFGLAQIQNMGGFPRIDGGRNPRYCAPEIFGSDEEEEPQWGGGSEVDIWEAKPIASSSDVFAFGMVFLEVMAGVPPYTYEYPPNRPYHELCFAVARGERPRLERYAGLSNRQKGALQRMWEQDPSARPTMSQVVDMDSPLW</t>
  </si>
  <si>
    <t>CSVPINVTDKDCIDLSAGSMVYKGSYNSANVSVKVLLIPDKSRIQKRGEHIEVRATSDLTTFGQSFKVEKDLRASLISPWVDNGNLYDYTYNFRDANRLRLLVDIASGLEYLHSLDLVHGDLKFSSILVTKDHRVCLTSTSLTRSTSNLLKSTPESCGNNMCMVVPELYDPKQFGEVDTWVTKECDICLRLRDNFSRC</t>
  </si>
  <si>
    <t>RRGEVVRDSDQARSGTAKYDVFDGWYLSSEKVTIKEFRLFNQNNARGSNEDKYRYRFLREAAIWLEVWKADRGKYIVPFYGYCISGMARPYMVSPYFDENVSEYVKRVPDVNHVGLLRNVAEGVRVLHSMDPPVVHGNIRGSNIFISADGRPLLGNFRFSKLMEDIMGEPFTSSSSAPDDVRWSPPEFWVSEPILSTESDIYQFGMTMLELFTHDHPFREVKYSGTIVEAVTKGTRPKRPVESDVLRRGLSDDIWSLMQACWMEAREQRPKVEQVITTLNSSS</t>
  </si>
  <si>
    <t>SHGETRRTSDLPVSGSGTMDVYEGLYLNKEKVAIKVLRALHRSEDSLRRLRREADVWRQVWEIDQGRRILPLYGFGQNEGIFPYFVSPWQDNGHIQSFLKANPEHDHIKLVRQVCEGIRVLHHMDPPIVHGDLKGKNVLISKDTTPLLSDFGFSKVVEDISGVMLTMSTGISNSHRWLAPELSFDNGRMTTASDIYSLGMLFLEILTHHDPWMEYRQTTHVIVQVADGETPGRPRGPEYSSRGLNNYIWKIMKQCWSREIVKRPSIDQLIELLKDWK</t>
  </si>
  <si>
    <t>SSGEVKRIGEFPVAGTATMDIYEGLYLGKEKVSMKAIRAMKADEKSRHRFNREGEIWAKVWQKDRGQYIVPFYGFCQTDGPFPYMVSPWQENGDALTYVKANDHKINYRDFIKRIALGVQVLHTCDPPIVHGDIKSRNILINEEGHPRLTDFGLSQIINDVSGTPFTQSSIVADSFRYFAPEVCQGGGKMSTMSDMYALGMTVLEILTHQQPYRRVKHHTEAVLKAARGIKPDQPREEEVKARGLDDDMWTLLLQCWSLTPEARPSIEEFIARL</t>
  </si>
  <si>
    <t>KFGEVQKIGDLPVRGTATIDIFEGLYLGREKVMIKAIRSMKCDERSLRRFKREGKIWGEVWDRDQGRHIVPFYGFCQEGPIPFMVSPWMRNGDALSYVKANDKDLDYRQFIRDIALGVEVLHTMNPPIVHGDIKGSNILISDQGHPLLSDFGLSQIIHDVSGTPFTQSNVVADSYRYFAPEVCMGNGNLSTATDIYALAMTVLEVHRLREFFSFIGVAEAVLFQILTHQQPYRKIKHHMHAAFSASKGEQPGRPTEAQIVARGLDHNLWALLKQCWSLKPEERPPVQEYISRL</t>
  </si>
  <si>
    <t>NHGEVRRVSYNPVGGSTMFDIWEGEYLGQERCAIKVVRGIQNDAPKVRERFLQEVTIWRKVWEIDKGEYILPFWGACLTDGPYPYIVSPWMPYGDAITYVNKYPYVNRKRIIRRIAEGLKILHTYAPPITHGDIKGSNFLIDEKGNPLLSDFGLRKMIEDLTGMPFTQSQGMSESYRWFAPELCYAPGVLSLESDIYAYSMTVLEARSLFLLMTGKEPFLHIRRTPEVLIKMQQGERPRKPEGPEIIQRGLDDKLWDLLTRCWVEDPAARPSIHEVIAELQDD</t>
  </si>
  <si>
    <t>RHGEVRRVSSNPVGGSAAFDIWQGEYLGQEKCAIKVVRGIEVTPKIRDRFLREVGIWRKVWEMDKGEYMLPFWGACLTDGPYPYMVSPWMPYGDAITYVNKYPYVNRKKIIRRIAEGLRLLHTYTPPIAHGDIKGANILIDEKGNPLLADFGLSKMMEDLTGMPFTQSRGVSESYRWFAPELCSAPGVLSPASDVFAYSMTVLELMTGQPPFSHIKRTPEVLIKMQQGERPRRPESPEIIERGLDDNLWDLLTRCWVEDPAARPSIHEVIAELPTD</t>
  </si>
  <si>
    <t>KHGEVCRVGSNPVSGSAAFDVWVGEYLGQEKCAIKVVRGIERFLREVTIWRKVWEMDKGEYMLPFWGACLTDGPYPYIVSPWMPYGDAITYVNKYPYVNRKRIIRRIAEGLRLLHTYNPPIAHGDIKGANILIDEKGNPLLADFGLSKMMEDLTDMPFTQLRGMSESYRWFAPELCSEGVLNPASDVFAYSMTVLELMTGQPPFSHIKRISEVIIKMQQGERPRKPESSEIIEHGLDDNLWNLLTWCWVEDLAARPSIHEVIAELPSD</t>
  </si>
  <si>
    <t>ERGEVRRSGLWPVDGSSSMYDIWEGFYLNEEKVAIKVIRAAQCSPKTLSRFKREAAIWEDVWKLDRGKHILPFYGFCQNDGPYPYVVSPWQPNGTAPEYLNKYPDADHLAMIRGVAEGLRILHTMQPPVVHGNLKGSSIVIDSSGNPLLADFGFSKITEDITGVPFTMSTGISDSYRWLAPELIIDQGVLSTACDIYAFGMTVLELLTHKHPWEDVKRSTTVVIKVSQGQLPSRPRDAVVVERGLDGVVWGLLEKCWVTDSKERATIQQVLQELH</t>
  </si>
  <si>
    <t>EVRRVGLFPGKSFAGGSAAMDIWEGVYLDHDKVAIKVVRAVNAGPKSHERFRREVSIWHEVWKRDGGKYILPIYGFCQNDGPFPYMISPWQPNGVAIDYVKRNPDVDHMALVRGIARGIQVLHTLEPPVVHGDIKGANVVIGAMGQPLLADFGVSKVVEDITGVPFTQSRGVSDSYRWFAPELCIGQGILTLQADIYAYGMTVLEPFSYIKHTTEAVVEVAKRNRPRRPTEQVVVARGMDDKLWSILQACWKAERTDRPHIRDIVENV</t>
  </si>
  <si>
    <t>KPSVISKIFGKDFLPADHYVGTYLGKEKVVVKAILHAGARDAVWADRLKKEGEAWNRAWRKNKSYIVPIYGFIAQKKVMPWISAVYPKYDNGTVVQYLDNNPSTDHMRIIRRIAEGMNALHNMCIIHGDLRGANIVIDKHGNPLIGNFDLDHISNSRLYAYISQEESGRWRAPEMLEGRIPLASADVYMFAMTALEVLTHKEPYYYIERTSTVLEKIRKGVWPEEPKDAQVIQRGLHVGLWLVLSTCWMPDPGLRPEMKEVIHLLERYY</t>
  </si>
  <si>
    <t>AITAAPAGESAWIDVSSFPIFFEGFLNSLSQLFDKETRLWLKAWEKDKGKYISPVYGFLPDPQPSFPWLECATRYLINNPMADHMHINSACQIRGIAKGLLFLHEMDIVHGDIRGVRDFTDGHLVCPTDDSKTTVMINSDGNPLLSEGGVFNVVCNADQKIKDEQGFLLLAFRAANWHAPELHRNLDVPAAPTKQSDVYSFGMTVLELLTHERPYRAMRSYGVTYHVQHTPGFRPSRPEDDVVRLRGLNDALWDFLQECWSEDPARRPSMHRVVEVMDSI</t>
  </si>
  <si>
    <t>KKGEVIIGGEARGIKTGQAVQYMDYFFGKYLDKEPIIARKLRHITATEDVVKRFEREAKVWGKVWMEDKGKYTVPVYGFYREDEGDIDVSPHYANGTAIEYLAQYPEKDHTSLLRDIAKGLRALHEMDVMHGDMRGTSVMIDDRGNPLITDFGLSKILLDVGATSVPLSRSTESTRWVPPEVLHAEPRQSKKSDVFMYGRTVLELLTHQDPFYDVKSENRVVQLVTEGILPSRPTDEETIKRGLTDKLWEFLKDCWREDPRERPNMSQIIKFMMYM</t>
  </si>
  <si>
    <t>LEHGEVQVSNTPIPTNRDPGVTDYHLGTYLGKDKVVVKKIRGALADNPEWKRRFDREAKMWRTLWEKDHGTYIVPVLGFVEEPRVHQHQEIHMCLVYPYYPNGTAIEYVQKEPYTDHMRILRGIAKGLAFMHDMDFMHGDVRGASVMIKSDDGSPLLTEFGVSKIIEDAGKQVLLSRQMQYSEKWWAPEVLLLSQQSMRSDVFSFGMTVLELLTHEEPWYYVPNPRNTSTITARVADGARPERPKEDIVKTRGLSDALWNFLQECWKQEPLERPDMNRVVEFLEEEK</t>
  </si>
  <si>
    <t>STTMLRTTREHNVTDYYLGTFLGKQKVVVKTIRSALADNPEWIRRFRREAEVWTKVWKEDKGTYTVPVLGFVKEPHTDLPNMCLVYPYYEHNALDYVRNNDTTDHMRILQGIAKGLAFMHDMDVMHGDVRGASVMIDEHGKPLLSEFGLSKIIEDANKNPTVILSCELQLSQRWAAPEVLDGGMQSKSSDVFSYGMTVLELLTHEAPWYYLRDKSTFAFTSKVVRGQRPERPTLPIISVRGLNDAVWDLLQKCWAENPLERPDMHSIVESLQALK</t>
  </si>
  <si>
    <t>QIPYYYDHRQIPIRSGAFSDVYKASFGGKCVAVKVFRETASKYEMEKVEKRLEREIAFAHSLHHKHLLPILGEFKGEGNILISTITPWMQHGNVLDYLAKSKVNRTGMVIMIADALKYLHNQDVVHGHVFPGNVLIADFGMPMITDFGVSAIHEVLRASTIAPIGQLRYLAPEIVLSESIIRASKSTDVYAFACVGMEILSAEEPFHAIQSDVGIILALHDGKSPYPTFTLHDAVSVALHECLNQSAERRPTMDTVYERIALSS</t>
  </si>
  <si>
    <t>LVHRNQYGRRRLHDDQQSMLRDFVLISMRGSLNCVRRMCNYLGRRKMPEHLRIAPESIIDMGAYQALRTPNYRNGNILEFVNRRAVSDGRKLQLLLQIAQGLAYLHSLGIVHGNLYPANVLVTDDEDIVLTDAGIYTEVVKLMLLPSGRVRIPESFIYKSHQELRGEEVPTKSADVYAFASTCYAIMTGRAPFSEIANPYQRIIKIAQDGHTTLPKPSSTSTLLWDLMMECWSAEPTKRPAMVDVVHWLGVAT</t>
  </si>
  <si>
    <t>NIDHRNCYGRRRLHEVGHNDVQQRMLRDFVLISERGSKNCVNRMCEYLGGREMPQHRHLAPESVIDMEAYRALVTPNYRNGNILEFINQRVVTDKRKLQLLLQIARGLAYLHSLGIVHGNLYPANVLVTDDEDIVLTDTGIYTEVVRLMLAPSGRIPIPESFVYKSNQELGGEEVPTKSADVYAFASTCYAIITGRAPFSEIANPYQRILKIARDGHTTLPKPLSTSTMVWDLLMECWSAEPTKRPTMDDVVYWLGRAA</t>
  </si>
  <si>
    <t>VTEPLAMLQHALLSSGANRELSNLTYSERIAIEAILLAGERFTDIPGRAKTLARPQDMVRRVNERVVMLHPHILPSYGTTRYDEFLPEVPFEEIRLFLKANPAADRLALELNICQIKEVAEALAHLHHTEPSVVYGFMEPRHIFIIDGHVAIREFPLWEPQAWLYDYTGRSLAEVKAVHSAPEIIHQLPNKKQLHMTPECDVYSFAMTAYEIFTGKEPFVLDYSVLWENEKTNWEDAVMEGIRPRRPTPQVAPQLTDALWSLIQDCWKQDPLVRPTMSEVVQRLEDSS</t>
  </si>
  <si>
    <t>ITSQVTKLEVHQRGGGSSGDVFYGEWRSSQGQTKVAIKTVRVCTDDPAEIANILQKFMREARVWATLKHEHIVPFCGIASDLAPRRGIPSVISPWYDSGSLRTYYNQHWQDGNGVAVNTRKSIMFGVLDGLKYLHTRDPPVVHGDLSTQNVLIDDKGQPRLTDFGLSVLVDIPGFTTVTNRGTYKYMAVELFGDGPGGPGTVPKKTKESDIWAFGILSLEILSNLEPYVAPSGQSLKDAVVITNVPKGHRPDHDRFRQYVDDDLWAMCKSCLRTDPRNRFTAEDISRNLAGKC</t>
  </si>
  <si>
    <t>LTGQVCKSGGGAVGGGGFGDVFIGVWASGDGASQKVAIKTVRLHHGGDSARVLKKFKLEANVWAELSHANIAPFLGIATDLGPRPDILSVISPWYEHGSLYAYYEREWTRGRREVPRKQRDNFMLGVLSGLVYLHTRSPPVVHGDLSMSNVLIDSAGQPRLADFGLALVVDTPGFTTVSVSGQAKYMAAELLQSAPPPAMGGLSASFSAPKKTKETDLWAFGILALEIQTNLEPYIDATTRATLNEAQILRSVPRGLRPDPARFTPALDPSVRSSCTHCWDADPKKRYTAEKHLGYLTRPR</t>
  </si>
  <si>
    <t>SERAVVRLQAIKGGRRAGILKGSYTSRESSVTVVAIKVVNTEYATLSNDPEKKLKLLIEYFKRECRIWRSLGQHANIVPLLGFVKPLQSEAFPALIMPYYEGKNLRIFVSERKVSLKEKVKLMRDVAIGLHHMHSLEPPAIHRDLKASNVIVEIINGTRYNARIMDFGSAKLEEAENGLQKTSNTSAPVSLPWTPPEYVKVDNSTNQSMIDYANPTRAGDIWSFGCTFLEMLKKDNPWDGYAIDKDLQKGRHPPRPENCFIDDNCWNVMRSCWSHDPLKRPNAARIIRYLTAIE</t>
  </si>
  <si>
    <t>RNAEGNEDSVVVIKSLNGAYATHRTGDKAEEDKYRNKLFSYFERETDIWIRARSHPNITSLCGFMPYYGMDNLPVLIFPFHRLGNLRMYVYQHEMSSKSKLLLLRDVVHGLKHLHGLQDPIVHRDLSGSNVLLKETPTGIVACINDFGSAKLIDPDLNVVCSSTQATNYKWQPPEYVKSKTFRESYTNPKPSGDIWSFACVVLEILTEGDPWPRTADVVVELEKGHHPPYPNKDFKKKYGDFLEGCWRSSPGKRYTAEKVISKLDSLI</t>
  </si>
  <si>
    <t>IQQNVERHRDVKSAVVVKSLKSAYAYHRTKDGAEEEKYRSKLFSYFEREADIWLRARFHPNIISVCGFIPSCGKDNLPALIFPYYPLENLRVYVSRRDTPLSDKSKLLLLRDVAYGLKYLHGLQDPIVHRDLSGSNILVKETASGIVACINDFGSAKLLDPILNVVYNSTRNTKYKWQPPEFVKPATYLKSYTNPKPSGDIWSLACVVLEILNECDPWPPSADVFAELRKGKHPPFPNKEFAMKYGDFLEGCWGWKGGRSWPKLRYTAEKTVSKLDNLI</t>
  </si>
  <si>
    <t>ASDLLLPSSGRTILTHGTLRMWQSTEGREVVSMVVVKSLDSSYAIHRTRGKEEEDKYRDKLFSYFEREVGIWLRARSHPNITSVCGFIPSYGEKSLPALVFPYYPLENLRLYVDRQATPLSDKSKLLLLCDVAHGLKYLHGLPDPIIHRDLSGSNVLLKETASEIVACINDFGSAKLIDPALNFWQPPEYLKSGTYLESYTNPKPSGDIWSFACVVLEILSESDPWPRSTDVAGELRKGKHPPFPNKEFEKKFGDFLEGCWGWKAGKSWPKLRYTAEKAVSKLDNLI</t>
  </si>
  <si>
    <t>SDVQYLPNSVSYVAKGGFGYIFKTRRRSDDALIAIKVPKEEIQEKQKSIFREVILWSCLRHANILPFIGTCKFRGRFPCIASPWMERGTVIEYCSDRSGYLSVKLKLLGQVASALDYLHNHDPQVVHEDVRGANILVNDLGNAVLSDFGISRINSEAFADLSSRLQHGNIRWTAPELLFETKDGHQPKPRSQADWNMFDSGSNVTKASTHSDMWSFGMTIVEVLTGRVPFADAIGRFDAAVVMHIHDRNLPRRPAPDGVDVPDPLWRAIEQCWDERPEARPSASQMVSHLKDAE</t>
  </si>
  <si>
    <t>LTDEVETVGKDPVGFGAFSDVWMGKWYDKVEGRERVVAIKYLRQVMVQNVREKFLEVPFRLLHRHFVTDRIHIATTCGGTHLASTVSSQSRFVIRPS</t>
  </si>
  <si>
    <t>IQKIVFSATDSPTTKEQLSSTYRAVWNGHEVQVTTILPVKSREAAAQLECEADQWQSLNHPNILKLFGLCLNSDIPQLVTPVTYANLASLLERSPMMDVVTRSEYIVGIANGVKYLHSLPQPIVHGDLRAANIFIGLHDEVLVSNFGLASPKRLTPLPPDSIRWMAPEQYVRNYSPVPSLDVFSFAMTCYEVQTGLVPFYEQIHEHIVQGWMNNGERPYRPVNVPDAIWNVMQRCWTQDPLMRPTFKWICQNLDWIA</t>
  </si>
  <si>
    <t>IIEDRDVQTPAFNSQLKVPAGYGLVYRTKWKGKDVAIKALTELTNSNNLESVSEKNVKRFRREMVVWKQVWHDSIAPLLGIWEWHEAGSALHCMVSPWAKYRDLWTYLQISPRDKAYDPLKILVNIADALSYLHAHNPPLVHSDLHPGNVLITHNLEPKLTDFGLSTFYGSLTTAGTETEKGAFQYLAPELMSFSGKRDPKPASDMYAFGCLGYTAYTSQWPWPQHRSRSAVTYVVKRLGERPARPSEPEIPEAVWTTIESCWAQDPEERMTSLEAWQRLRALR</t>
  </si>
  <si>
    <t>DHPTQSFRREMVVWKQLRHPNVAPLLGICEWEIPAEQPNIPMQCLVSPWAQNGNLMEYLKSHQPDLPPIVREHMQCGSGTQRNVSQLMQIADALCYLHAHKPPMVHADLHPRNILIDHKHEPRLTDFGLSTFAGSHTTTGTQTTHGNEQYWAPEFILREPGEWTPTPESDMYAFACLGLQMYTREMPWQNFTSLQIQLNVTNGQRPSRPSTGSMSDDVWDVIQACWAQEAKKRMKSIHAWTKLIEYC</t>
  </si>
  <si>
    <t>LIQGIKCDSKHFAGRGGSAGVYKAVLGKGTRVALKVLCFKDGTRDDHKEYARKMFRREAIIWRQLHHRNILPLIGVCETSPDWAGTGPGLVSPWCDKGSLTVYIRNHPHKCNRIFMLERIADSIAYLHSHKVVHKDIKPSNIVVNDKDEPCLTDFGISTYENSYTVTAEVGHSGSRGYIAPEILISVTMGENNQYIRESVTTACDMYAFASVCLEVYTLEHPWKGIAELMMHNSIVKGEHPPRPSGKSALPDALWSIMEQCWTLDPMARMTSAAAQKALSAML</t>
  </si>
  <si>
    <t>LVKSPVSKASLPVSRGGFGLVFTGTLEDGRTVAVKVLHFDSATCPEERDKKLTQLYREAIIWWHLRHRNIHRLLGVCLDQLERIADALCYLHESYDPPLVHKDIKGENILVDDEGEPCLTDFGISTYFQSFTISGENGNTGTIAYMAPEILTLRSRLCDNEDEMNQQIRTAITPAYDINAFACLYTLRRNCGKG</t>
  </si>
  <si>
    <t>HIKRPESEEAVAYGQGGFGAVYKATLAGQQVALKVLLPRGLNSEKALEKQARRFYREAIIWRHLRHRNILPLIGVHVYPEGRRAMVSRWCDNGSLLPYIHSRGDKCDRISLLSQIADALRYLHCHYTPPLVHKDIKPDNILINDKGEPCLTDFGISTYYHSFTVPSERGSAGSLPYMPPEILKLRNEHGGNIDERNQEIRTAICPAYDIYAFGCVCVDVYTPGDLWHEAGKWSETGVINGSRPPRPEGDIPDNLWSIVKQCWPQDPKERIKSEALAEALAAMV</t>
  </si>
  <si>
    <t>LTEGMIWKPRDPICGSGAFDIYRGYCFRDQTRECAIKIYRNLAYGEDAKRAKILKVELQRFMRQLRHWRTVFNEDKGKHILPLIGAILRVQPDPLLCFVSPWMEKGNALQYVKLYEHVNRINLIKQIAEGLKVLHSHQLLHGYLKASNILINAFGNPLLADFGLLRMIEIEPITINSFPGAGEASRWLPLEMLVDGNSPQSLKCDVHMFAMTVIELMTHEKPFAHIKRDPQIIFELWDGRHPERPEGEFGRKVVERGLSDQLWNLLVRCWSEKPDDRPSICEVLAELESLP</t>
  </si>
  <si>
    <t>MQSILSHTNILPLLGIAEAREHKLSASLVLPWMENTDSRTYLKKNPHVLRLPLILGTIRGIAFLHSKRIVHGDIKARNVLISDDGTPLLSDFGLTSFAEEDDREMSHSMVPAGSPAWMAIELHESRTPALAVTKYSDMWAFGMTIIELLTGKSPFPSGGAWKVIMYHDYDNYPKKPTAEECTDTLWELTQRCWKEEPTSRPTADESAHLIESIP</t>
  </si>
  <si>
    <t>ALKGIKREDDYPVTSGHFGEVWRGRYQKQKVCLKVVRVYQRSDVEHFLRIFSREAVIWSQLKHDNVLPFYGVYELDESRRLCLVSPWMDNGSLREYVRKSLLSEVHHRLLVCACPIFISREWSMAILKGSGRACIADFGLSSLVDGEMLRWTTSESTGLGVGGTSRWQAPELFDPDNESSRPTCYTDVYSLGCVFYEIFTGNIPFHETTREATVISYVMAGKKPSRPVNNYILYRMEYGMREIIWSTIEKCWSRDVSTRPSLDRILSLEVFQD</t>
  </si>
  <si>
    <t>LALTNVEREPHPIASGHFGEVYKGYFEGKVVALKLIKMYERTKASVITKAVLHEVVIWCQLVHRNVLPFLGIHESEEGWISLVSPWMRHGSLPRYLSQKPNANRLLLISDVASGLAYLHEHGVVHGDLKGVNILVSPSGHACLADFGLAKIADNEIISWTSIRTSSTQGGGTIRWQAPELHDPNDDVTPKATPESDVYSFACVCYEVMTSRLPFYEFPRDSTVIMKIMQGHRPSKPADSDLPWFEADVIRELWRLVEECWQQNPSLRPGASDIVQRDIIRV</t>
  </si>
  <si>
    <t>TLRGVEMEGEYAASSGRFGEVWKGRFQDQRVSLKIVRAYRDSQMHQLLKAFSREAVLWGQLSHSNLLPFYGIYHLEDTHRRICLVSPWMEHGNVNDFLEKEPDFPRIYLISDIAAGIAYLHDKNVVHGDLKGANILVNASLSACVADFGLSTIRDPDVVHLSTSSAGHGGGTIRWMAPELLDPNDEIHNSMASDIYAYACVCYEIYTGHVPFFEIRRDQTVMFKIASGERPSRPPANDPAFQEKGMTRDLWELMEDCWVSDPRERPTTQDIVHRLPRKP</t>
  </si>
  <si>
    <t>ILKDVVHEDNCAVAPGHFGEVWKGKFRNQQVCLKVVKIYKQSDVHRLLKVFAKEAILWSRLSHQNLLPFYGIYYLTYGHGRVCLVSPWMNNGNIKEYLLENPQVDRVLLVSDVAAGVLYLHQKVKIVHGDLKGVNILVTESGKACLADFGLSNHVDAEILTWTSESSANTGRTVRWQAPELFNPENGKSKSTKETDVYAFSCVCYEIFTCQVPFHEIPRDFTVMMKVMEGKRPSRPAKNSVPFVEWGLTDSMWRLMEQCWDRDPKNRPTMSSISRKGFLSS</t>
  </si>
  <si>
    <t>ILKDIVREDDCAVASGHFGEVWKGKFRDQQVCLKVVKIYKQSHVDHLLKVFAKEAILWSRLSHRNLLPFYGIYYLTDGHGRVCLVSPWMNNGNVKEYLLENPQVDRVLLVSDVAAGVLYLHQKAKIVHGDLKGVNILVTESGKACLADFGLSNHADAEMLTWTSESSANIGGTVRWQAPELFDSKNENSKPTKETDVYAFSCVCYEIFTCQVPFHEISRESIVMMKVMEDKRPSRPAKDSVPFIEWGLTDSMWRLMERCWDRDSENRPTMESISRKAFLSS</t>
  </si>
  <si>
    <t>TVTDLERDNYMVDSGHFGEIYKGRSRNQAICLKIIKINGKTQIKHLLKAVFKEALLWGHLSHPNILPFYGIHHLEDAHGRISFVSPWMENGNITEYLRRHPHANRLLLIWDIILGVQFLHENQVIHGDLKGLNVLVNRSGRGCLADFGLANLADEDILRWTSIQTTGHQSNGTLRWQAPELIDPPSEESAKATPASDIYSFACVCYEIYTGHIPFHRITRDITVMKKVIDGSRPPRPAGTTFLSDEIWKVIEMCWNQQPQGRPSANSVIEQLPLAG</t>
  </si>
  <si>
    <t>TISDLERDDEVLDSGRFGEIYKGRSRNQAICLKIIKVNRKTQIKHLLKAFFKEALLWGHLSHPNILPFYGIYHLEDTHGRISFVSPWMENGNVTEYLKKHPLANRLLLLNVLVNCSGRGCLADFGLANLVDEDILRWTSIQTTGHQGSGTLRWQAPELIDPPSEESAKATPTSDIYSFACVCYEIYTGRVPFHKVTRDITVMKKVVEGSRPPRPADTSVLSDEIWKVIEMCWNQEPQDRPSANSVIEQLPLAG</t>
  </si>
  <si>
    <t>VSSGMDIKAALVDCNRLQWAQQRLRILLGYWEHPSLKMKIENSADKTMIQGVNVVMNHLESVLDFVNTHLIDETHHTDLTAIISQTFLKHVGENLARILTDTSDNSGYKSLLKLEGESAQKMLNFLQTLYPECLTITDLERDSDVLDSGRFGEIYKGRSRSQAICLKIIKVNRRTQIKELLKIWDIIIGIQFLHQNQVIHGDLKGLNVLVNRNGRGCLADFGLANLVDEDILCWTSIQTTGHQSGGTLRWQAPELINPPSDESAKATPASDIYSFACVCYEFPRDCTVMMKVLEGSRPPRPADTSTLSDEIWKLIEMCWNQEPQDRPSAELVIEQLPLAG</t>
  </si>
  <si>
    <t>TITDLERNNDVLDSGRFGEIYKGRSRNQVICLKVIKVTRKTQIKHLLKAFFKEALLWGHLSHPNILPFYGIYHLEDAHGRISFVSPWMENGNITEYLKRHPLANRLLLIWDIILGIQFLHQNQVIHGDLKGLNVLVNRSGRSCLADFGLANLVDEDILRWTSIQSTGHQSGGTLRWQAPELINPPSDESAKATPASDIYSFACVCYEFPRDCTVMMKVLEGSRPPRPADTSTLSDEIWKLIEMCWNQEPQDRPSAELVIEQLPLAG</t>
  </si>
  <si>
    <t>SSGKLEKKGKHAVAAGGFSDVWLGHYDGQDVALKVFRTYESSSGFCNEAIQWRRLHHPNVTPFIGIDTTLFPLCILSPWMPNGNVTAYLKTNPTADRFDLLIDIAHGLGYLHRMGMVHGDLKGANILIDSDGHARLSDFGLTSVIYDGDTVNTVTTTSIAHGSTRWMAPELLNPESIGESRSRPSRRSDIYSFAMVMYEVLAGRLPFEECRRDPAVIYQVVVLQNRPKRPPVNDLSDDIWALMEACWNMDPGQRPNMLTTLTRLSSAC</t>
  </si>
  <si>
    <t>MLILYQALYREGFYWKQLHHPNMYPFLGLSIEPFSDGRPCLVSPWSNFGEVDKFLSRYPEHDRLKIVEDVAEGLYYLHNRDPPFVHGDLKTGSIMIDIESVRPCITDFGIGKHFQSFTATLQTSRPKGTAQWMAPEVLYNQEQDYSKVRNPSSDMYSFACVCLEIYTGRAPWYHERVETTVILNVIGGKRPPHPDGVPDKIWTIITSCWRQEPGSRMRIAEVREALRSCR</t>
  </si>
  <si>
    <t>MCREAAIWRYLRHPNVLPFLGAVYNGTEIHVVTPFMENGSVMDYLERNPDVDRVRLILDVAKGLHYLHTFIPTIIHGDIKGANVLITDDGAACIADFGTIGIKDDARTNFNASSTAVGRTFAFAAPELLEGAPGHSRHTPQSDMYAFGGLCYELFSGDPPFAGWSPFSLVNAISNGTLPGRPVAGPGAAQLDDALWDMITRCWRSEPSERPTAKVVIQFLEERY</t>
  </si>
  <si>
    <t>LSGRIRILDQQKVANGGFSDVYLGELVSRLRPTRMVAVKALRGVHLRGAEARAKLIQRLYREAGLWCSLNHPNVLPFLGLSEESICEGCPALVSPYCRNGTVFEYVQAYPHINRLPIIRGIANGLQYLHSQTVVHGDLKVDNILMSDTGQPLLCDFGRSKFETRRGFTTVFTGACNYMAPELFQQGDTDASEPTTTKASDVYAFSLVCVEVLSGQRALPRFRMEHQLMAFVVNGGRPRRDKLEPLPVEPTNWIWPILEACWQHNPYDRPTMKNIAELLKD</t>
  </si>
  <si>
    <t>MRNGSFSQYLKRLEWELEASNGHTGFDSDPERRRYDLSSELLRYMVDIARGMEHLHGRQIYHGDLKGANVLVDNNFRCVLADFGHSKWASQVTFNNPKHNHGFRWQSPELMSGRSLLTKENDVYAYAITLVEILTMGSLPWPTLPDDLVRKGVLERDERPDYPDDLARSVNIHSLLAECWQNSPSQRPAFPEILQNLRAVQ</t>
  </si>
  <si>
    <t>MGGRPAMVMRWYENGSAAEYLSRKNPAADRVALVRRLILDVARGLAYLHTNKPPIVHGDLKGNNVLITDEGRAALCDFGLSKVIDELGGSSGYTLSNPDVGPLRWQAPEFLEDEDAPMSPSSDVWSFACTAFELLTSRIPYAHRARDGLVIKDMQNRIKPPGPADILLNAFDPRIGTILDLCWSFYPEGRPTMTTVVEHLESTY</t>
  </si>
  <si>
    <t>TTGSVTGNGNWIVNGDGVSAGAGKGEEVVTRDVAVKTLRAFSQTSNVDLNRARKRLNREVHVLKRLNHPNIAEFYGIAFHKDGRPSVVMKWYRYGTAPEYLAKNAGVDRLGVVRDVAAGLEYLHTLQPPVVHGDLKGSNTLVDESGRVVLSDFGLSKVMEQVLGPTGFTTSTCAGGTVRWLAPELLFDPRMEVDPYDDEDIEAVETPTMASDIWSLGCVAYELATGKYPYADERYDYNVMQAIMNKNRTPADVKEEWTGESRRVYRMLSRCWVREPSNRGNIREIVNLLRDH</t>
  </si>
  <si>
    <t>LSDEVETTEQFSVAHGGFSDIYKGVWAKPFGGEKGKTVVAIKLLRAFTRQEVDPVRARKRLNREVYVWNRLVHHNIARFYGISFRLGGRPSIVMQWYQNGTVPDYIDTQLRVNGVEVDRLSLVRDIAQGLGYLHSLVPPVVHGDLKGNNTLVNDDGHAMLTDFGLAKVIEELAGPTGNTTSSCAGSVRWQAPELIFDTGSDQDDYMGDAPKPSSPTPASDVWSFGCTAYEIMSGKIPYHTRLHDWTVIQAIVEKQCPVPHEEGVLESNGLMSILHGCWQYDAGKRPEMGEVLRRLQSI</t>
  </si>
  <si>
    <t>AHNSLQVAGGPPIHSTRISKIHRGKVDDRVVAVKVSNHSPELELGEYLNKAFKREAIIWSQLHHPNVLPFYGLFQAEGEHFYSLLSPWMDNGNITDFLKAEPQTDRQELIFDIARGLEYLHNLDPPVIHGDLKPVCLFIVAGAMFTHRPPKNNIFVTANKRACIGDFGLGKLPRDPKWGISRSSSLFAGNELYCAPELLEEIIEGEAESVSDATEDDQLGYKTLASDVYAFACICYEVYHGKPRFFDLHGLRRWKAIVGLIDDPTHKPGGMSDLLWHWVECFWDRNPAARPSISAFVQAMCPTP</t>
  </si>
  <si>
    <t>SADLNGRIRKEPLKRGRHGETWKGSMTRESGPRQQVAIKVIKLKPVRGEESMPLIQLDSVADVKVPLQEFLEYARERKLIRHKSIEPFLGVCADLQFGSAAPSSISPWHELGDHRARKAEQLAEALHFLHSRDIVHGNLVPSNTLIGPFYRVCITD</t>
  </si>
  <si>
    <t>SADLNGRVRKEPVKRGRHGETWKGSMARESGPRQQVAIKAIKLKPVRSEESMALIQLDSVADLKDPLQEFLKYARERELIRHKSIVPFLGVCTDLDFGSTAPSLISPWHKLGSIEDWCSNPRALNRDHRAHKAEQLAEAIHFLHSRDIVHGNLVPSNILIDSFYRVCITDWDLWRFAEVDETEANLKETTQYLAPELIRASRDGRKDVERTKEMDMYAFGITCLQLLTGKTPYPSRYLAGYPKSDEEIARRVLTQPGYHPHRGDFPELTSYAAWSALESCWKHDPTTRANARDVKEYWAGRL</t>
  </si>
  <si>
    <t>LTGQIRRIGNYPAAHGGFSDVWKCNWITGTQCHKVAVKVLRGKLLDIEREDKMAKRLHHEIKVWKQLEHENVVPLMGTCSDFGRYISLVCPWYENGSLFQYMKKQQDILKLVDRLKLLSEIAAGLAYLHSRSIVHGDLSSANILIDDDGHARLGDFGLSTLVEDLVDSGYPSSMLGGAIRWSAPELYCVSCFDYDHADSSGPRVSVSSDIYSYGSIALEVLSGKVPYYHLKHDGQVLIELSKRMKPQRTASPFLTNDLWELIRECWNDNPSARPSTGRVSSQICLLH</t>
  </si>
  <si>
    <t>LTGQITREGNYAVAHGGHSDVWLGRLKKQADDSDQEVKVAVKVLRNTTSDPEKKAKLVGRLQHELRVWKQLDHMHVLPLYGVTNDFGPYPSMVCPWMEKGSVSKYLEHSGDILDISERLRIIGEIMEGLQYLHLCSIIHGDLTGSNILLDTNLTAYVCDFGLSAVVLDTDTHTRASFTSHLGGAVRWTDSCFFENLDEENKEWSAPPLTYKSDVYSLGCVMLEILSGRPPYHYIALDAQVVIELHKGNKPRRPARSFVDDGQWELIQWCWTQPPEDRPDVRDVAEKLEELV</t>
  </si>
  <si>
    <t>LTGKIVREGQYPIAHGGYSDIWKGVLQQDDSRELKVAVKVLRNTTSDPVLKAKLVERLNRELNIWKRLSHPRILELCGTVSNFGPYTSMVCPWMENGSVSQYMEKAGDLLCIAERLRLIDEVADGLSYLCLCDFGLSSIVQELQGPQSYAASNLGGSVRWADAHFFSSGVYEDDQLPQMTTASDIYSFGSVMLEILSGRMPYHYLRTDAQVVMELHQGVKPRRPAPSFVDDDQWSLIQRCWTDPPSSRPDIGDVRESVQDLM</t>
  </si>
  <si>
    <t>LTHQIYDRGDHPANSGGYGDIYHALWDVGGRTHKVAIKVLRPRGDDVEMQRKIEKRLKRELSVWRRLKHKHIVPLYGIVFGCGPFMAMVCPWKENGSLTGYVQSHRERLKLCDLLWLLCQIASGLHYLHGLDPVVVHGDLTGSNILIDEHGVAFLCDFGLSKMITEASGSSSSLIAGSMRWAAPEIYVPNPQGAPPLIGTECDIYSFGSVMLQTLSRDIPYHYWTGLQTIKILWALRDGVKPLRPTDKDSYVSDEYWDFIHCCWASNPAGRPSASQVLDRLQAFL</t>
  </si>
  <si>
    <t>LTRYILRRRIDPSAYGGYAYVYEGELTSGARIERVAIKVLKPPNLLDSEKAKEKQLKRIRREVRVWKCLNDDNILPLLGVAYGFGGPHPALVCPWAEHGTLNHYLETHDARLFLSDRLRILFEIVAGLMYLHSSGVIHGDLSGSNILFDHRHKPRLSDFGLSNIMLELEGTSYLTSSVGGAVRWAAPELFKISEDDNVPKATTESDIYSLGSVALQVRLIFMDLSSIVLTYLKVLSGKIPYYYLRQEQRVLLLLFMGHKPRRPSIDDTHWAFINRCWSSPEHRPSVVVASLAIQRFY</t>
  </si>
  <si>
    <t>EMDNNDRVGEHCVAIGEHSDLWRAKLEVNGVSTMVAIKVLRGGSSSRPDFRENLIKQLRQQAILWLKLSHPHVAKFYGFVYDFGMLPGLVLEFYEGKNVMAYTKHESSDETKLRLVGEIALGLKNLHQQWPPIIHGDLRGANVLVDSAGHAVVADYGLALIMDSPEFTSIKTAGTCRWTAPEIMDPPANGEPPLPQFTVKSDIFSFAMTVFEIFAGERPFDEKKGDSSVIFAILSGNRPPLPEFFENKSDLSKLVEQCWSQNPDQRPTARQICRRLGLGL</t>
  </si>
  <si>
    <t>LTDVVERDGEFNIGIGEHSDLWKGRLSVEGVPTLVAIKVLRGGSSSRPDFREHLIKSLRRQGILWLKLSHPHVSKFYGFVYNFGILPGLVLEFYEGKNVMEYTKRENSDETKLRLVGEIALGLKYLHQQWPPIVHGDLRGANVLIDSAGHAVVADYGLASIMDSAEFTSIKTAGTCRWTAPEIMDPPASGDIPLPQFTVKSDVFSYAMTVFEIFAGERPFNEKKSDSSVIFAILNGNRPTLPEFFESKSDLAKLVQQCWSQNPDQRPTARQICRSLGLTT</t>
  </si>
  <si>
    <t>MLPGLVLEFYEGKNVMEYTKRENSDETKLRLVGEIALGLKYLHQQWPPIIHGDLRGANVLIDSKGHAVVADYGLALIIDSSEFTSIKTAGTCRWTAPEIMDPPANGDIPLPQFTVKSDIFSYAMTVFEIFAGEQPFNDKKSDGNVIFAILDGSRPVLPESIESRANLANLVTQSWSQNADQRPNARQICRRLGLTT</t>
  </si>
  <si>
    <t>MLPGLVLEFFEGKNVMEYTKRESSEETKLRLVGEIALGLKYLHQQWPPIIHGDLRGANVLVDSAGHAVVADYGLALIIDSSEFTSIKTAGTCRWTAPEIMNPPNNEDVPLPQFTIKSDIFSYAMTVFETFAGEQPFNEKKSDANVIFAILNGSRPVLPESIESRANLANLVRQSWSQNADQRPTARQICRRLGLTT</t>
  </si>
  <si>
    <t>MLPGLVLEFYEEKNVMEYMKCESSDDTKLRLVGEIALGLKYLHQQRPPVIHGDLRGANVLVDSKGHAIVADYGLALIMGSSEFTSIKTAGTCRWTAPEIMNPPNNGDVPLPQFTFKSDIFSYAMTVFEQPFNEKKSDGNVIFAILNGSRPVLPESIESKADLANLVRQSWSQNADQRPTARQICRRLRLTT</t>
  </si>
  <si>
    <t>LTEFIERDGEHSIGIGENSDLWKGKLEVDAVPTMVAIKVLRGGSSSRPDFREQLIKDLRRQGRIWLRLSHPHVAKFYGFVYNFGMLPGLVLELYEERNVMEYTKRESSDDTNLRLVGEIALGLKYLHQQRPPIIHGDLRGANVLVDSKGHAVVADYGLASIMDSSEFTSIKTAGTCRWTAPEIMNPPNNGDTPLPQFTVKSDIFSYAMTVFEVFAGEQPFNEKKSDGNVIFAILNGSRPVLPEAIESKADLANLVRQSWSQNANQRPSARQICRRLGLTT</t>
  </si>
  <si>
    <t>ELRDVDVNRDAIVGSGGFSDVYKGRFRGTDVAVKRVRMVQNSIDRTMQEFASELIFWSQLRHPNLLGPHGVFHIDRGPCLVSPWMENGNIRNYCKMHPDATVDPLMLDIAQGLESLHTQEPVIIHGDLKPDNVLVNSSGRAVISDFGLSKIGGSSLIEPTTQSYTQSMARGGTYRYQSPELLKGETGVTISSDVYALGCIFYELYSNRVPYEGRHEAATICAISRGERLERPPEMGDAMWSLTSACLSYEPADRPSVSEVVEILTSMV</t>
  </si>
  <si>
    <t>VHQDVNIPGQRCTAIGSFGDVWKGDLRGQAVAVKVMRQHVTGIPVDSIIRGYGREAILWSQLHHPNVLPFYGIYLWPSEDSGPTWVCLLSPWMANGNLSQYLEARPALDRMPLVRDIARGLNYLHSLDPSFIHGDIKSNNILVTPSGTACLADFGLGRLAPDARLGWRSSTVATGGPYLFSAPELLVEDVQPAKGPGSHEVTPAKKKSTQTDVYAFACVVYEMYTGTPRFVNLALAEAYRAIISNEPCERPAAMPEPLWAWINRAWDLNPDRRPAMSEFIQEFDTGP</t>
  </si>
  <si>
    <t>LTKNIGIIDRASFSQGGFGTLYKARLYSDNSQESEIVAVKFPNLHSIETFGDPGNINDKEKVLRRWKREIKAGQGVSHPNILPFLGFCSNPDAEYREFIGLVLPFCINRDASVYVRGRPHTDRMRILKEVGAALFALHSANPPVVHGDIKAQNILIDSEGHALLADFGLSRICETSGFTTDSLMDIWAFSMTILQILTGELPFNELKKDCVILLEVVINARRPKRPSDFCITDGLWTLLEHCWHQDASARPDARHVGLALDLIS</t>
  </si>
  <si>
    <t>LTKNLSGLEALNFSRGGFAVVHKAVLYSDESQKSRIFPDLRNIGTTGNARCIQVRTKMLQRWEREIRALQSVSHPNILPFLGFCDNPTFEYQEFMGLVVPFCTNGDASTYIRCQPHAGRMRILIEVGAVLSALHSANPPVVHGDIKAQNILIDGDGHALLADFGLSRICDASGFTTQSIMGTCRWMAVELLQATRQDKTIRTTKASDVLTGKLPFAELKNDPAILFKVVLEDGRPKKPSDPCITPTI</t>
  </si>
  <si>
    <t>LTHFLKALDPINFAHGGFAVVHKALLISCQAENQIVAVKFPALHAILSSQDVERAQVRTKILQRWRREIMASQSVSHPNVLRSLGFCDNPILEYPEFKGLVLPFCAHGDSKKYIDCHPDADRMSILIGTAAAMFALHSAEPPVVHGDIKAQNILISDNHQALLADFGLSRICETKGFTTQTINGSCRWMATELVRASAEDRPVRTTTASDIWSFGMTILEVLTGRPPFPELWNNAAVFMKIHAWDDHFERPSDSCISDAVWTLLVACSRKDASARPDARHVGLVLDLIA</t>
  </si>
  <si>
    <t>SLKGVEYDRKMVIRGGYGDVYKGSWEGRAVAVKVARLYDESTRDKILKSFSSEAVIWCNVNHENLVPFHGVYRPPGEDVTICLVSPWMDNGNINQYLQRYPNTNRLPLILDVARGLQYLHTMKPAIIHSDLKGDNILMTASGKACIADFGIAATRNGFMMNVFSCTQTQSICGTLRWAAPEILADVPVDQPTQHTCMSDMHAFGCVCYQIYTGKVPYWETESFTTVLKHIMSGRGLVRPSRSECASRDLNDELWNFMAACWQLNPSGRPTASSAVDFLQSQQ</t>
  </si>
  <si>
    <t>FISGVRMGTFASFGGGFADVHQGEWKGLAVAVKRLRVFDDDPEEKRERIRKALFREALIWRTLKHRNILPLLGVDMTTGSAPFLMISPWMANGNIVQYVTASFDPTMSADAMLREVAAGLEYLHSQGLVHGDIRGTNVLVDQDLRPRISDFGLAHLCDMTQTSNGGGSVRWMAPELHDPRAFGLEHSVRSRQSDVFAFGMLCIEVATGQPPFSDLRTDGAAFLAIIRGERPNRPEGERSMSEMLWGWASSCWTHQPSARPSINELMEDTCCAG</t>
  </si>
  <si>
    <t>LSGNISLLRPGPVAHGAFGDVYEAVWSRDSNASEVKVAVKTLRPPTMEEVQEKGKMFRRELRVWKKLDHENILPLYGLATGIGHGGFPAMVCPWAEQKNLNAYLKSAKGAALTALERFCILKDISAGLQYLHSCSIVHGDLNGPNILIDADGRAMLADFGLSTVFMEFGSHNVSSAKSGALRWTAPELIHTSGSGASTLPTPQADVYSFGSVMLQVLTGNAPYHYIMSEQALAGEIHQGIKPKRPTNAEVSDAQWDFIERCWATERGGADRPTIQEVCEFVARQA</t>
  </si>
  <si>
    <t>LTGNVKDLGRHPVAHGGYGDIYEANLQIAAGKPMITLKVAVKALRRPPLNDVEMRKGRKRIGRELRVWKQLDHENIIPLCGLIYDEAKFGPFPAMICPWAERGSLHSYISSSDGTRLSSLERFCILRDVAAGLQYRKNMSNVSIQRITGDNYSPLSGHSTWRSHKCRACLADFGLSTIIAEFGNTYFSSVRQGALRWAAPEALIIPQEGKVVLPTARGDVYSFGSIILQACKVPYHYIKNDNALVGEVYLRKKPRRLSRPVIADTHWSFMEECWLSEKDGAYRPSVKEICKFVDSQV</t>
  </si>
  <si>
    <t>LTSDITGLKGHPVANGGYGDIFKAVLRIKGATSVLQVAVKAVRRPLPVGNDAEVRLRKGRKRIGRELRVWKKLRHENILPLCGLVYDQANFGPFPAMVCPWASGGNLNNYIESSRGLRLSMADKFDILNDVTSGLQYLHSHAIVHGDLTSPNILMDSAGRACLADFGMSTILAEFGNSYFSSVRQGAIRWTAPELLIEPEDGTLLMPTTQADVYSFGSIMFQVLSGNIPYHHIKNELVVLTEVVKNRRPQRCSAISDIYWDFLQICWSTQNRGTGRPTINEVCRFISSQI</t>
  </si>
  <si>
    <t>LTDDLKPIGDFPVAGGAYSDLGQGEWFDPVEKKAKLIFNRWYVPRQVAVKYLRQVLFTNAQDKLLKRLQAEILVWHQLAHRNVAPLYGLVQNSKGIGMVSLWYNNGTLYQYMQDRPHVNKLALIVQIAQGLSYLHNFTPSIVHGDLKASNILVDAEGQAVITDFGLSGVKDLSRSFTSVRHLQPASSFLGGSTRWMAPELFLYESESNWIGVTTASDVFAFASTCLEIITGKIPYSCYQQDSTVMLKIVQGVKTSSRRVT</t>
  </si>
  <si>
    <t>LTDEVTMVGEHPVCYGSFADVWKGLWTDQTGKGTVKKQVALKVLRANLVGYAQERLFSRLKKEVMAWHRLNHPHVARLHGIMQLPNTLAMVSPWCENGTIVKYLRETNPNANRYQLLYEIASGVVYLHGCLPKVVHGDLKGCNILMDADGKAIITDFGLSKVREVSDALELPSSCLTGSARWMAPEILLPEVEDDRKPAITTQSDVYAFASVCLEILTDQLPYANRKNDVRVIGEVMAGGKPTCGVRFLNQDPKAHELWELMDQCWSRTPRDRPSMKTMCECLDRVR</t>
  </si>
  <si>
    <t>MANNVREKLLRRLSSEVAAWHRLCHRNVAQFLGIYQTSTTLGMVSPWCDNGTVQSFLRANRKQDRPAILTEIASGVDYLHNFTPAIIHGDLKSGNILIDSEGKPILTDFGLSKVLDEVAECARSRQGSSSCGGSTRWMAPELIFAMADDNTSSFELTTWSDVYAFASVCLEIVTGALPYPLRQNEVSVAVDVYRGIRPSQGAKLCIGLKDEPGFWDFLNRCWSPNVFERPSMGDAVSFLRSVV</t>
  </si>
  <si>
    <t>LTERVDRLGSSPVAHGSFSDVWKAMWEDPVEHRPRFVALKLLRQIMANNVREKLLRRLSSEVAAWHRLCHRNVAQFLGIYQTSTTLGMVSPWCDNGTVQCFLRANKKQDRPAILTDIASGVDYLHSFTPAIVHGDLKSGNILIDSEGKPILTDFGLSKVLDDVAECARSRQGSSFCGGSTRWMAPELIFAMAEDEPKCFELTTWSDIYAFASVCLEIVTGALPYPTRQNEVSVAVDVYRGIRPSQGAKLCIGLKDEQGFWDFLHRCWSPNVFERPSMSKAVDFMHSVV</t>
  </si>
  <si>
    <t>LTEEVVRVGNMPLASGAFSDVWKGVWRDGREGRERAVAIKYLRQFMVDGGVKEKLLKRLKSEVAAWHRLQHPNIAQLFGVIQSMSTIAMVSPWCNNGTIMHYLEKVDPSADRVDLLVQIASGISYLHNYKPVVIHGDLKGNNVLIDDHGRPLVTDFGLSSVLEDFNETLPARVGTSCFAGSTRWMYVPPPHIMAPELLQALVEEDWHTPPRITPSSDVYAYASLALEVATGQVPYPHRRTDHAIIVDVVMRGVRPARPAPGAAAECFLRLPGDGAAFWDVVERCWGDAEVRPGMGEVCETLRRIA</t>
  </si>
  <si>
    <t>LSEEVVRVGDSAVSHGSFSDVWKGVWTNYATDEARPVALKFLRRYMANDVREKVLRRLKSEIVAWHRLHHPNIAQLFGAIQSMNTIAMVSPWCNNGTIIHYLEKVNPHADRLALLLQIASGVGYLHNCKPIVVHGDLKGSNILIDDTGNPLITDFGLSNVVEELCDSINLGTSLFAGSTRYMAPELVLALVEDDGIPPPITTASDVYAFACVCLEVATGQVPYPHRSNDHAVTVDIMRGVKPSRGSSSFLQIKDHDAFGDLLDRCWDADWYMRPSMTEVTELLRGIA</t>
  </si>
  <si>
    <t>LTDEVQLKGNWAVAFGTFSDVWEGTWKDPIEKRDTAVAVKFLRQAMVKNVKERLIRRIQAEVATWHKLCHRNVSQFFGIVQSANSFGMVSPWYCNGIISEYVRKNPGVDRLKLLIQVASGIGHLHSFSPPIVHGDLKGGNILIDACGAAIITDFGLSKVMEETLTEVCEEDGGAVSGRGTSVFAGSTRWMAPELIMALVEDDDNGGPGPKITPMSDVYAFGSVCLEIATDELPYSHRRTDHAVTLDIIRGILPTRKDTCLVKGVDEDRFWQLLERCWSLDVTLRPTMIEALHWLDGLR</t>
  </si>
  <si>
    <t>MPGGFCHCLSPHVQAYHRPWGLGNVLIDEHVYAIITDFGLSKVIEEMSDTVSKGISFFAGSTGCDVYTFALVCLEVATGRLPYPHRTNNHAVAHSRSQTCQGSSLPCPKERGCHLGYSRSLL</t>
  </si>
  <si>
    <t>DLTDEVVKAEAAVAHGTFSDVWIGNWNDPIERRPRPVSAFVVLCCNVSSRYNSGCHQGPTSSRGTNCSRQAHQATSVKGYCLASLCHRNVSQLFGIVHLSQRVGMVSSWCEHGTLCNYLKHFPCVNRSRLAYHRLWGLKRSQASLFVLSCFPLTLDSEKGNILIDEHVYAIITDFGLSKVIEEMSDIISKGISFFAGSTGWMAPELIMSLVEDDGQISPITTFSDVYAFASVCLEVAAGRLPYPHRTNDRAVAVDIIRGVKPARGARCPV</t>
  </si>
  <si>
    <t>DLSDEVVKGDAAVAHGTFSDVLKGTWNDPIERRPRSVSRHQGPASSHGTKRSREAHQATSSRGYCLASLCHRNVSQLFGIVRLSQSIGMVSPWCEHGTLCNYLEHFPSVNRSRLLAQVASVIAYLHTFRPTIVHGDLKGVRPLPSSSPAPR</t>
  </si>
  <si>
    <t>DLTDEVVKGEAAVAHGTFSDVWKGIWNDPIERRPRPVAIKVLRKVMVQNVREKLIKRLQSEVIAWHRLCHRNVSQLFGIVHLSQSIGMVSPWCEHGTLCNYLEHFPSVNRIRLLAQVASAIAYLHTFRPTIVHGDLKGGNILIDEHGYAIITDFGLSKVIEEMSETTSKGTSFFAGSTRWMAPELIMALVKDDGQVPPITTFSDVYAFASVCLEVASGQLPYPHRTNDHAVTVDIIRGVKPVRGAHCLVQVKDVDVFWTTLDRCWNSIDYLRPSMREMLMLLEEMD</t>
  </si>
  <si>
    <t>DLTDDVVKGEAAVAHGTFSDVWKGIWNDPIERRPRPVAIKVLRQVMVQNVREKLIKRLQSEVIAWHRLCHRNVSQLFGIVHFSQSIGMVSPWCEHGTLCNYLEHFPSVNRLRLLAQVASAIAYLHTFRPTIVHGDLKGGNILIDEHGYAIITDFGLSKVIEEMSETLTKGTSFFAGSTRWMAPELIMALVEDDGQVPPITTFSDVYAFASVCLEVATGQLPYPHRTNDHAVTVDIIRGVKPARAACCLVQVKRVDVFWDTLDRCWDSIDYLRPSMREMLTLLEEMD</t>
  </si>
  <si>
    <t>PTGLLHVPYRFTTSSMEGLWPVAIKVLRQVMVQNVREKLIKRLQSEVIAWHRLCHRNVSRLFGMVHLSQSIGMVSPWCEHGTLCNYLEHFPGVNRLRLFAQVASAIAYLHTFRPTIVYGDL</t>
  </si>
  <si>
    <t>MVQNVREKLIKRLQSEVIAWHRLCHRNVSQLFGIVHLSQSIGMVSPWCEHGTLCNYLEHFPSVNRLRLLAQVTSAIAYLHTFRPTFVHGDLNGGNILVHERGYAIITDFGLSKEMSETISKGTSFFAGSTRWMAPELIMALVEDDGQIPPITTFSDVYAFASVCLKVATGQLPYPHRTNDHAVTVDIIRGVKPTRGACCLVQVKNVDVFWDTILWIAVGTPLITSALACVRCSR</t>
  </si>
  <si>
    <t>DLTDEVVKGDAAVAHGTFSDVWKGTWNDPIERRPRPVAIKVLRQVMVQNVREKLIKRLQSEVIAWHRLCHRNVSQLFGIVHLSQSIGMVSPWCEHGTLCNYLEHFPSVNRLRLLAQVASAIAYLHTFRPTIVHGDLKGGNILVDERGYAIITDFGLSKVIEEMSETISKGTSFFAGSTRWMAPELIMALVEDDGQIPPITTFSDVYAFASVCLKVATGQLPYPHRTNDHAVTVDIIRGVKPTRGACCLVQVKNVDVFWDTILWIAVGTPLITSALACVRCSR</t>
  </si>
  <si>
    <t>DLTDEVVKGDAAVAHGTFSDVWKGTWNDPIESRPRPVAIKVLRQVMVQNVREKLIKRLQSEVIAWHRLCHRNVSQLFGIVHLSQSIGMVSPWCEHGTLCNYLEHFPSVNRLRLLAQVASAIAYLHTFRPTIVHGDLNGGNILVDERGYAIITDFGLSKVIEEMSETISKGTSFFAGSTRWMAPELIMALVEDDGQIPPITTFSDVYAFASVCLKVATGQLPYPHRTNDHAVTVDIIRGVKPTRGACCLVQVKNVDVFWDTILWIAVGTPLITSALACVRCSR</t>
  </si>
  <si>
    <t>MALRELQYSGAPITGGGFGDIYKGSVLERAVAVKVLRTFGTEQELLKSLSCEVVVWRNTKHPNLLPFYGVFRQENLSAICLVSPWMDNGTVTNYVRNHDNVDYFSLIMDIAKGLQYLHGMLPTIVHGDIKGANIFVSPLGRACLADFGLAAVNDILLKLPSTTRHLGLSVRYSAPEILRASQAMDGKPTRATTMSDIYSFACVCYEIYSKLEPFGNSDSNQTSIAVLQGRRPSRPNSQQLDDALWQYIEKCWHQESKARPTAEAVVSYLSSRR</t>
  </si>
  <si>
    <t>NLRNVTWGTSRMFARGKFADIYKGNIKAKPDVQLAVKVFRMHQTFGFEKPLKYLAREATVWGQLRHPNILPFYGVLQQGATLSLASPYLKYGQVRHYLEIHPSTNRALLVRAFASRFDAVYVSLLCSRRWMLRKR</t>
  </si>
  <si>
    <t>VNAVLDICGSQRFQKQVEIWRFLQHPNVLRLYGIAFIGDYVYSVSPWMDNGNAITYVQNHPEVDCVRLLSEVASGAPQFYRPCLLMRPLFQMNILISDTGKACICDFGLSQVIEEANPGPQTTTAGNYRWLAPEMIEPDPFAPSKPADVWSFGMLCLELLTGAPPYSNHSRDASVILDIVRGKLPERPGASAAARGLTDALWELMLRCWKKAPEERPTMFELRVAMKSML</t>
  </si>
  <si>
    <t>LTGQVTKESEHVAFFGTFNDIYKGRWLNEKMVALRLPRSLPNTPRLQRRFEEEVKIWRKLNHPNVLTLYGITKIGQYVYLVSPWMDNGTAINYIQKNPNVDRLGLLEQITSGLEYLHSQNIVHGDIRGANILISENGVALLADFGLSKFLGDIGTVAQAMTVTVASNPRWSAPEILRNAGSKSTVSPYSKKSDIWSIGMTFLELLTGECPYAYESIDVAVLRLIDNNETPKRPREGKYHHNITDHLWKLMTRCWKMKPDSRPDIAYVRGKLIRIR</t>
  </si>
  <si>
    <t>LTGQVTVNTGEVVAKGASNDVYKGQWLDKEQRFQREVTIWRALRHPNVLSLYGIVRLGGHLYSVSPWMDHGTAISYVNKYPQVDRLKLLTEVAHGLEYLHDEGIVHGDLRGANVLIAKDGSACLCDFGLSKFLEDCGKGMTSSASINPRWFAPELLQQTAPASTCSDVWSFGMVCLEILSGHQPFNNISRDIVVMREIDHGKTPERPGRVVGLTDDVWALMRKCWTKKPDARPSIKEVKDKLLEIR</t>
  </si>
  <si>
    <t>AINKFKIIELETIGYGSFSTVRRGLWNGRTVAIKILSPKTKRTVFENEMRIWRTLSHPNILPLYGGSNSTEEPLFFVSLYARYGNLVDFLQAIRQNDLDGVFGAMLKERESGRGTGSTLKDSNPVGGARKRYSGGGGVSGSPGTKEMREQAHHNRWQGVERERERSSGISSSTDGTAEPLHTLPLSKSESKFNHCHILKEGDLYGFMVDIAKGMEYLHENGVLHGDLKASNVLVNDDLTCVISDFGQSERRNDIYRASGWTPKGTARWKAPELLTGVEGGLTPAIDVYAYAITCIEILSMGDIPWGSAEDSSLAYRVVVEHLRPPVPEDFRHPHLEELLEQWWHKDPRARPEFKAIVSSLEAVG</t>
  </si>
  <si>
    <t>TITRYEVDMEAKIGIGYFSDVYRARWRNQTVAVKVLTLATPQRLFIHEMIVWKNLKHQNVLPLLGASSATGDPPWFLVSPFMKNGNLVDYMRSSKKLIDSVFERRAVYEIAKGMAYLHRRGVMHGDLKGTNVLIDDNGHCVLTDFGQSEMKSEAFRLSGNHPPRGTLRWRAPEIVDGTSSGKLTYQVDVYAFAIVCVEVFGHGALPWGVVDDDTYRHLVIEENKRPPITSTNASKSILAIIDMCWQRDPSSRPTFQKVVRELKKLG</t>
  </si>
  <si>
    <t>TITRWEVDRISKIGVGFFSDVYLGRWREHHVAIKVLGPTVPRSLFVREVSIWRELRHPNVLRLYGASSAAGEKPWFIVSHYCNGGSLVKWLKLAKDRELDATRSGTGSELLRQASPRQREKRRVASVGDSLVSPEVDVIRCMHQVAKGMEYLHSKGVFHGDLKAANVLVDESGRCVISDFGQSELKSEAYRLSGTALPHGTLRWQAPELVDGDNRLKPEIDVYAFAISCIEILGMGDLPWSLLDDTTVAHLIFDNDRRPPFPHHKQSTEALRMLITRCWARDPALRPPFSDIATELKRLR</t>
  </si>
  <si>
    <t>TITRYEVDRVQKIGLGFFSDVYLGQWRNHVVAIKVLSPATPRSLFIREISIWKDLKHSNVLRLYGASSAAGDPPWFFVSRYCKGGSLVGWLKARRVVAGSSVSLGASPTGGVGLGMIPSVGMGRGRVVSTGSLKSPGGGGGNGGGSDEVDLVRCMHQIAKGMEYLHSRGVLHGDLKASNVLVDESGRCVISDFGQSEMKSEAYRLSGTPLPHGTLRWQAPELLEGENRLTTGVDVYAFAICCVEILGMGDLPWAHIDDAMVAHLVMSENKRPILPITRYTTSTAPLINAAWVRDPKLRPVFGRIASQLKALR</t>
  </si>
  <si>
    <t>TITKFEINREKKIGVGGFSDVYRGTWKGRTVAIKVLKMETEKKLFIREVEIWKTLHHPHVLELYGASSALEPPWFFVSPYQKHGSLVDYLKKVGRDLQDPALTPTFRPDRSPRKTSTIPLPLRSNRATSPTPQRSPLSALGPNTAKAPLREEFKVRSEWDLLRFMHEIAKGMEYLHSRGVLHGDLKAANVLVDDSYRCVITDFGQSEMRSTAFRITGRQPTRGTLRWQAPEILMGKSELTREADVYAFAIACVEIINMGKLPWGSLLEDETIRNMVVKEDSRPEIAEDSRFNTPALQVILKACWNRDPDRRPPFFEVSKDLKRIR</t>
  </si>
  <si>
    <t>GTLRWQAPELMDGRSQSQLTVEMDVYAFAITCIEVLSMGRMPWPLVDDDAVRHFVLKDDTRPTIPQTRFSTPAVQNIIRNCWKTDPFERPHFGVVARDLKALR</t>
  </si>
  <si>
    <t>TITKFEVDAGQKIGIGSFSDVFKGTWKGRTVAIKVLAESTPQKLFVREMEVWKTLKHPNVLQLYGASSASCDPPWFFVSPYEKNGSLVEFLKRIAMYPPYGRADIGLGLIVANLPNSRSRGSFGKGCGKVLKEGDIYRIMQEISKGMEYLHRRGVLHGDLKASNVLVDDDCRCVISDFGQSEMKSEASRISGIQFRGGTLRWQSPELMGGLSTLTPAIDVYAYAISCIEILSMGEMPWPLMDDDAVRFFVLKENSRPVIPPDFTSPALCELLRLCWHSDPNARPSFSTIIAALQELR</t>
  </si>
  <si>
    <t>TITKYEVDRENKIGVGFFSDVYKGTWRGRTVAVKVLAETTPRKLFVREVEIWKNLRHPNVLQLCGASSASGKAPWFFVSPYMKNGSLVEFLKRIGDASREWDLFRFMYEIAKGMEYLHTQDVLHGDLKAANVLVDDKLRCVISDFGQSEMKSEAFRISGTPLPREWQAPELLLGQSRLMAEMDVYSFAICCIEILSMGRMPWPLQDDEAVRHLVLGAPHHHDSRFTNPAVQELLRTCWDRDPKLRPPFAKIVRDIKQLR</t>
  </si>
  <si>
    <t>TITKYEIDPESKIGVGFFSDVYKGTWRGRTVAVKALAKTTSRKLFVREIERWKDLRHPNVLQLYGASGEAPWFFVSPYMKNGNLVEFLKRIGDLSREWDLFRFMYEIAEGMEYLHSHGVLHGDLKAANVLVDDNIHCVVSDFAQSEMKSEVLKISGTPLHGTLRWQAPELLLGQSRLTAEMDVYAFAICCIEILSMGRMPWPLQDDEFVRHLVLGAPHHHDSRFTNPLRVQELLRICWHRDPTLRPPFSKI</t>
  </si>
  <si>
    <t>TITRYEVDREEKIGIGYFSDVYRGTWRNRAVAIKCLAETTPRSLFMHEIEIWRTLDHPNVLPLLGASSASGDPPWFFVSPYCKNGSLVEYLKLHGESVDLLKAMHEIARGMEYLHKKGVLHGDLKAANVLVYDDERCVISDFGQSEMKSEVARISGTPPPHGTLRWQSPELMAGGSQLTQEMDVYAFAICCIEILGHGRLPWALADDDSVRHFVLERHMRPEFPHSKFTTKDVEKMIRACWDQEPRRRPTFTQVALDLRTIR</t>
  </si>
  <si>
    <t>TITRYEIDLEEKIGIGFFSDVYKGKWREHTVAIKALAETTPRKLFVHEIGIWKTLMHPNVLELLGASSATGDPPYFLVSPYYSNGSLVKYLKGLPDIAPVDFLKMIHEVAKGMEYLHEQGVLHGDLKGTNVLVDDRLHCVISDFGQSDMKSEACRLSGSPLPHGTLRWQAPEMMSGAQAALTPEIDVYAFAMVCVEILTRGSLPWPMMDDDAVKRFVLVDNIRPSLPLTRLSNSPLTNIIHAAWDANPLRRPSFKRISQDLEKLR</t>
  </si>
  <si>
    <t>TITRYEVERDEKVGMGFFSDVFRGTWRNRVVAIKVLAPTTPRQLFVHEVSIWKTLQHPNVCELLGASSASSDPPWFFVSPYYKCGSLVTFLKGLPSLDSVDLLKMIHEIAKGMAYLHSKGVLHGDLKAANVLVNDKHHCIISDFGQSEMKSEAYRISGMPLPHGTLRWQAPELMSGQSNLTQEIDVYAFGITVVELLTKGALPWPLADDDTVRHFVLRENMRPEPPLQRVWSQQLTEILHQCWHRDPTVRPPFAKVDQEVQKLR</t>
  </si>
  <si>
    <t>TITRYEVKRNEKIGMGFFSDVYKGTWRNHVVAIKVLAPTTPRQLFVHQVSIWKTLQHLNVCELLGASSASSDPPWFFVSPYYKNGSLVTYLKGLPSLDNVDLLKMVHEIAKGMSYLHSQGVLHGDLKAPNVLVNDKHHCIISDFGQSEMKSEAYRVSGRPLPHGTLRWQAPELMSAQSGLTQEIDVVQIGHDFVGENMRPELPLQRVWSQQLSEILHSCWHCDSTMRPPFFKIDKDVQRLK</t>
  </si>
  <si>
    <t>TITRYEVKRNEKIGMGFFSDVYKGTRRNHVVAIKVLAPTTPRQLFVHEVSIWKTLQHPNVCELLGASSASSDPPWFFVSPYYKNGSLVTYLKGLPSLDNVDLLKMVHEIAKGMSYLHSQGVLHGDLKASNVLVNDKHHCIISDFGQSEMKSEAYRVSGRPLPHGTLRWQAPEPMSAQSGLTQEIDVVQIGHDFVGENMRPELPLQRVWSQQLSEILHSCWHCDSTMHPPFFKIDKDVQRLK</t>
  </si>
  <si>
    <t>TITRYEVERDEKIGMGFFSDVYRGTWRNHVVAIKVLAPTTPRQLFVHEVSIWKTLQHPNVCELLGASSASSDPPWFFVSPYYKNGSLVTYLKGLPSLDSVDLLKMVHEIAKGMSYLHSQGVLHGDLKASNVLVNDKHHCIISDFGQSEMKSEAYRVSGLPLPHGTLRWQAPELMSAQSGLTQQIDVYAFAITVVELLTKGALPWPMADDDAVRHFVLRENMRPELPLQRVWSQQLSEVLHSCWHRDPTMRPPFLKIDKDVQRLR</t>
  </si>
  <si>
    <t>EVSDVTIAGQTPIGGGSFGDVLLGDYRGEQVALKCMRVQKGGALKMFAKELIVCSRLNHPNILPLRGGFRGVDPPMLYLISPFMERGDLQEYFMSTSPSPNTSFSILYDIAKGLQYLHTRNPPVIHGDLKPGNIFVSANVRAVIGDYGLSYIRDSHLGWSSSMGPGHGGTLRYQAPELIKGEVISCSTDVYSFGCMIYWLASGGVPYSQYRFGYQVFSALFRGERLPRPETAGLSDGMWDLCTRCLATEPANRPCATECVHLLQQEG</t>
  </si>
  <si>
    <t>RLELEGVHVQMWLGGGSGGDVFLGSSRGELVAMKQVRIPASGGDKALRAFAKELVICSVLSHPNVLPLCGVFRESLTRKLFIVSPYVEKGDLLCYVERTPRDRVDRFSILCDVAQAIRYLHTRDPPVMHGDFKPANILISTSGSACLCDYGMSYLKGNCINWSTSSGAGRGGTLRFLAPELLQGNSTIRWSTDIYSFGCVLYWLASGSVPYARHRRESEVIFALTRGEELQRPPGQLSDALWNLCKQCLDRTPARRPSALECVRRLRSSE</t>
  </si>
  <si>
    <t>RLELQNVHIQMWIGGGSFGNVFLGSSKGELVAMKQVRMPATEGDRALKAFAKELVICSVLCHPNVLPLRGVFREGVTGRLFLVSPYMEKGDLLRHFGRTPLDIIDRLSILRDVAQALRYLHTRDPPVMHGDLKPANILISASGNACLCDYGMSYLKGDFVNWSTASGAGSGGTLCFQAPELLQGDSTILCSTDIYSFGCVIYWLACGSVPYSRTRRESEVIMALARGEELLRPPGQMSDELWTLCRQCLERIPVLRPSAIDCVRRLRGSG</t>
  </si>
  <si>
    <t>LREDLIQYNTQTRKMGGFGDVYSGVFNKKTTVSVKVMRMTQGHHTEKFLKHFSSEAVIWRHLNHPNILPFFGIFHKGIDVGFVSMWMENGNVLSFLKRYPTVDRELLLSDIAGGLQYLHNASPTILHGDLKGDNILVNNSFRACLADFGVTSTEDSRIILDSTTVHTKATSRWSAPELLEEEGRVSAATDIYAYGMVGYEIYSGRLPFQESHGDHAIYQLLKKGKRPERPDNNTLDSSLWNFIGQCWHQEPGRRPSANGVARFLAGRR</t>
  </si>
  <si>
    <t>TSWEVDIERKKIGAGGFGKVYPAKWHGTKVAIKELDSQTSPELLKQEVDIWSKLLHPHVLQFLGAAIYEATPFLVMPLMINGNCLDYIKKNPSADRGLLVCQSLFMYRQSLFTTLPCFQIHQITLGLAYLHSRRPPILHGDLKAVNVLVNASGDAILADFGLSRVNRDISTRSSRVHTAGSLRWMAPERLRSGKLTTETDVYAFALTVYEIYTEAIPFGDIDDSMLYTLVVKEDERPRQHDEDAIPPYSIDDRVWVILTRAWDPNPRQRPSAVQLVDMTATLL</t>
  </si>
  <si>
    <t>FLSGIKRIGENPIAGGGFADVWKGKSGERTVALKVIRIFGLANPNESQHQEFCKEAMIWRQFRHQNILPFYGVCIDEFSPRLALVSPWMRNGDVLSYLKENDGVNHIAVIAGIALGLLYLHTLKPLVIHGDLRGANVLIDDRGRPKLADFGLARIVDSQASTVAATSFNGKGAVRWQAPELLDSGRFGSDYCRVSPRSDVYAFAVVCLEVFTKEIPFAHLRDIQVISEVVIRDRRPSRPAADSLAVQCGLSDKIWSLIERCWTAQPWDRPDMQTVVQDLTVDF</t>
  </si>
  <si>
    <t>FLSSVRRVGTNFVHGGGFADVWKGEYEGKDVALKVLRIFCSADREKMQRDFCREALLWRKLEHPNVLPFLGICRDEFAPQMALVSHWMENGNLAEHLNENQSADCLKLAIGVARGLDYLHGLKPQIIHGDLRAANVLVDKTGEPRITDFGLARAVDTQGSQFASSFRGKGTLRWQAPELLYASRFGAELSKLTTKSDVYAFSCVCLEIFSGKIPFADLYDGGVIMEVAVNDNRPPWPGPDAAAKGLNEGIWSIMQLCWNTKPADRPDMPFVVNHLESVE</t>
  </si>
  <si>
    <t>MQRDFCKEALLWRNLDHPNVLPFLGICRDQFAPKMALVSHWMKNGSLSEYLKKNRSADCLKFAIGVARGLDYLHNLKPNIVHGDLRADNVLVDENDEPRITDFGLARAVDSQGPQITSSFKGKGATRWQAPELIIASQFGEDLSKVTTKSDVYAFSCVCLEIFSGKVPFAELRDGTVILEVAVRNRRPAWPGPAAAAKGLTSDVWFIMHLCWKTQPTERPDMSLVANHLEGIE</t>
  </si>
  <si>
    <t>RIEDVELDESTRIGSGGFADVYQGFLRGEMVAVKRTRFRSSDISGILKGCARELVIWARLSHVNILPLRGVFLGKSPESHPVLSFVSPFMEKGDLVEYLRNHETPDRHSLIRDIINGLEYLHTQKPHVIHGDIKTVRTRCRLLWRCSEISVQENIFVSSTNQARIGDFGLSYIKNSDRKRWTSTANRSDGKTLRYSAPELMRDDAPMSRGRDIYAFGCTIFEVRTLAHPLFSAYSHVSL</t>
  </si>
  <si>
    <t>MENGDLSHYLRSSGDACLKKSLVLDVIQGLVHLHSQRPPVIHADIKPANIFISADGRACIGDYGLSYIKNSAQANGATTKRHALGKTLQYSAPELFDDEHVPMSRSRDIYAFGCVLYEIYSGKPPYAGLREGQILKAIMFDKQLQKPNIIDDNLWRIIQDCRAFKALDRPSANDVLRMLQEPS</t>
  </si>
  <si>
    <t>LIDDVDISDNSPVGVGGFSEVYRGTYQAEVVAVKRVRLIESDFDTILKDCAREVVVWSCLSHENILPLRGVFLGEYPSGRAILAFVSPFKDGGDLSRYLQSKESPDRHSLILDIISGIAYLHSQRPPVIHGDIKPTNILVSAAGRAYIGDYGLSYIKNSARVRSLSSPRRTMGKTLQYSAPELLTETPPLSRGRDVFAFGCLVFEIYAGKPPHTELQGEGAIVCAVIQDKELVRPDGIGDTLWDVVVKCREFHPTDRPSAEEVLELLRLNL</t>
  </si>
  <si>
    <t>LTGQVVLTSKFPVIPGNYSDIYTGVWLGEERVGLKLPRGITTRADQDRFEREVGIWRHLQHPNIARLYGIAYLDDQHVFMVAPWQQNGTAIDYVRKRPGVDRMRLLNEVASGLEYLHLNKIVHGDLRGANILISESGKALISDFGLSKVIEEVRDSGTSTLTGVTPARWMAPELFKPERFDRVHAVVSTQTDIWSFAMVCLELITRQHPFCEISRDMEIPFKVLEGTRPGRPDGSLMTDGLWDLMEACWKHDPNERPSMTDVRTHMKKLE</t>
  </si>
  <si>
    <t>LHLRNLAWDGIPISSGHFGDLFKGSVIGRPDRPVAGKVVRVYEHGSRVRFLKNFANEAAVWSQLRHPNVVPLYSVFWKESAPCLVSPFVENGNLRAYLKQNPVADRKLLALDIARGLEYLHGEKPTIIHADIKGDNVLITKSGHACLVDFGLSTAKDAGLVQVPSTTPAIHAAAWTAPEILEHHSLVNSRGHGQHTTMSDMYSFGCVCYEIFCNQIPFFGKYDCISLVKQGKCPERLIRYTWTMTAYGSS</t>
  </si>
  <si>
    <t>MDADGWAGQLVRREALVWRQLRHPFVLPFLGIDLESFDQVSLVSPWMANGNIRDYRGSQALTAQDIHRLLQEVALGLQYLHNQNVVHGDLRGGNILIDADHKVRLADFGLSVLAEATRGAYTSARQTGSVRWLAPELADPHAATWRKTRASDVWAFGCVCLEVCTERSPYAYVPHDALALLAIVAGRAPAERPDALGMSAALWEMCLRCWAPDPAQRLGSGDLVMEMGKVR</t>
  </si>
  <si>
    <t>LLKDVEVSQNDPIGVGGFGTVYQGRYKGQAVAIKHLRDFSSKRAQKCARELVIWACMEHPNVLNFYGVYLLNGLDSSACLVSPLMENGNLVQYLNHSPDAIRESLLYDISLGLEYLHTQSIIHGDMKPENVFVALDGRACIGDYGLASVNSASQNWTTKSRSLNSGTLRYQAPELFKDAQIGRATDMYAFGCIIYEVSQITTWLVVQPPLTKNYERSEGYYRKQAIPPIRTRRCGSDCGRWGRVYDYP</t>
  </si>
  <si>
    <t>VLEEVTRLGEDPVAAGSFGEVWKGSFYSEVIAMKVLKVYERSNVKELLKRFSAEIIIWRQLSHPNLIPFYGVYYLNASKTRICLISPWMQNGNVVQYLRREPDIERSYLMLDIARGLEYLHSGKPGIVHGDLKGENILITSSRRACLTDFGLASARDSELIMSSSTPNARVTGTLRWQAPELLNYEAENTRSTFASDVYSFGCVGYEIYSGEIPFHEVKSDYYVMQSVTRGARPPRPPLSLCQTRGLDDTLWAILQSCWLKDAAARPTAEYLVSRLRAMP</t>
  </si>
  <si>
    <t>VLEDIKKLSEDPIAAGSSGEVWKGSFRGQVIAMKILKVYERFDLDEFLKRCSNEITIWRQLSHPNLIPFYGVYHLNANKNRICLISPWMEHGSITRFLKQYPNSSRTSLMLDIARGLEYLHRRQPGIVHGDLKGENILITPSLHACLTDFGVASARGTHLLGLTTAPSMRGGGTLRWQAPELLSFETEDVRNSFSSDVYAFGCVGYEHLIVSHLAFHFVRVYSGEIPFHEMRSEYQVIQAVTKGVRPARPLPAICDARHLDDDMWRVIGHCWVSDPHTRPTVSQIVAALCQRL</t>
  </si>
  <si>
    <t>AIHNVQRLGEHPVDCGRFGEIWRGCFREATEQVVCLKAVKLYVKSDVDKVIRVPTAMPDFTVDGKRKSCGLPGEYASEIQAFDTANGLLYLHQRDIIHADLKGANILMTSLGRATIADFGLARIADGQFLKMTSNSNPTGGTTRWLAPELFGTDDAEPSYE</t>
  </si>
  <si>
    <t>TIKSLNTIGNHPVAAGGFGDIWKGILGGESGQLVCLKVVKMYLMSDMKRLMKEYLREAIVWRQLRHPNILPCLGLYYLDRSQERICLVSPWMENGNLVQFLRDSPRDSGNHLQLVSMLQSLSRSTGEKLKVHLDARYSKRIISPARLKIIHGDL</t>
  </si>
  <si>
    <t>TVDKIRQLGEHPVASGGFGEIWMGEVEGLQQVVLKEAIGWRQLNHPNLLPFLGLYYLSSSRQRLCLISPWMENGNLVRFLERTPRSDVNHHQLIWDVASGLQYLHQERTDHSDLKGVGSIT</t>
  </si>
  <si>
    <t>TVDKIRQLGEHPVASGGFGEIWMGEVEGLQQVVCLKVVKLYLTSDIEKVLKKFVREAIVWRQLDHPNLLPFLGLYYLTSSRQRLCLISPWMENGNLVQFLERTPRSDVNHRQL</t>
  </si>
  <si>
    <t>MAYNEIIVWRQLRHPNILPFYGVFKESDRINLVSPLMRNGCLTSYLKENPQANRFRLMLDIVRGLEYLHTMKPTIVHGDMKGENILITASGRACLADFGLAASKDSQNALQTMRERHSGTLNYMAPELLLFDQACLNPDYRCSDMYAFACVCFEMFAKRPPFKGYSMVQIMDAVRNRKREGKPADEPPASLDESLWQFIQTCWSQEPEDRLTASDARQYIELVI</t>
  </si>
  <si>
    <t>MVISKGVNILIKPSGRPCIADFGLARVADSQVLRMSSSTGAHHRGTVRWFAPEVHSGKRTSKSSDVYAFGCVCYEIFSGGYPPFHDVLHDSAVIIKVWIHKERPSRPLDTPALTDSMWSIIDSCWIAEEDRRPTAETVVKQLKRLE</t>
  </si>
  <si>
    <t>MYVMADVQQLLKEYLREVIVWRQLKHPNILPCLGLYYLDNSPERMCLVSPWMDNGNLTDFLKDHPRESVDRILIMYDVANGLSYLHGSKIIHGDLKGVNILITPSRRACLADFGLSRVADSQVFKISPSSAHTTGTVRWLAPEVHRGMNTSLESDIYAYGCGDLIDIIPPGTIHAAPDWEEMSLTIWNNVKHQPLSEDVVHLLSKLR</t>
  </si>
  <si>
    <t>MGLSASNRVPFRGLEVLPTKATDTWAFGMTLYELLSRNMPYAHLRREAQVIPAIMQGELPHRPASFNEWPHSRKLLWDICQSCWHKDPKARPTMNDVVKQLESII</t>
  </si>
  <si>
    <t>LGHVHSYYEDPESDGESTEDDDDGSSPSNLANRIRNLVEYYLFFLEAVAQNNYLWQEYLREAIVWRQLRHPNILPCLGLYYLDRSQERICLVSPWMENGNLVQFLRDSPRDSGNHLQLMHDIASGLSHLHGLKIIHGDLKGLNILVTQSHRACIADFGLSHVADSQT</t>
  </si>
  <si>
    <t>Gloeophyllum trabeum</t>
    <phoneticPr fontId="2" type="noConversion"/>
  </si>
  <si>
    <t>Heterobasidion annosum</t>
    <phoneticPr fontId="2" type="noConversion"/>
  </si>
  <si>
    <t>Ganoderma sp. 10597 SS1</t>
    <phoneticPr fontId="2" type="noConversion"/>
  </si>
  <si>
    <t>Moniliophthora perniciosa</t>
    <phoneticPr fontId="2" type="noConversion"/>
  </si>
  <si>
    <t>Postia placenta</t>
    <phoneticPr fontId="2" type="noConversion"/>
  </si>
  <si>
    <t>Schizophyllum commune</t>
    <phoneticPr fontId="2" type="noConversion"/>
  </si>
  <si>
    <t>Serpula lacrymans</t>
    <phoneticPr fontId="2" type="noConversion"/>
  </si>
  <si>
    <t>Coniophora puteana</t>
    <phoneticPr fontId="2" type="noConversion"/>
  </si>
  <si>
    <t>Fomitiporia mediterranea</t>
    <phoneticPr fontId="2" type="noConversion"/>
  </si>
  <si>
    <t>Table S2. Catalytic domains of FslK kinases.</t>
    <phoneticPr fontId="2" type="noConversion"/>
  </si>
  <si>
    <t>Dichomitus squalens</t>
    <phoneticPr fontId="2" type="noConversion"/>
  </si>
  <si>
    <t>Batrachochytrium dendrobatidis</t>
    <phoneticPr fontId="2" type="noConversion"/>
  </si>
  <si>
    <t>Coprinopsis cinerea</t>
    <phoneticPr fontId="2" type="noConversion"/>
  </si>
  <si>
    <t>Laccaria bicolor</t>
    <phoneticPr fontId="2" type="noConversion"/>
  </si>
  <si>
    <t>Spizellomyces punctatus</t>
    <phoneticPr fontId="2" type="noConversion"/>
  </si>
  <si>
    <t>Species</t>
    <phoneticPr fontId="2" type="noConversion"/>
  </si>
  <si>
    <t>BDET_00802</t>
  </si>
  <si>
    <t>BDET_05184</t>
  </si>
  <si>
    <t>BDET_05232</t>
  </si>
  <si>
    <t>BDET_06921</t>
  </si>
  <si>
    <t>BDET_07972</t>
  </si>
  <si>
    <t>CC1G_00112T0</t>
  </si>
  <si>
    <t>CC1G_02232T0</t>
  </si>
  <si>
    <t>CC1G_02847T0</t>
  </si>
  <si>
    <t>CC1G_03393T0</t>
  </si>
  <si>
    <t>CC1G_04709T0</t>
  </si>
  <si>
    <t>CC1G_04741T0</t>
  </si>
  <si>
    <t>CC1G_05652T0</t>
  </si>
  <si>
    <t>CC1G_06183T0</t>
  </si>
  <si>
    <t>CC1G_06425T0</t>
  </si>
  <si>
    <t>CC1G_09415T0</t>
  </si>
  <si>
    <t>CC1G_11356T0</t>
  </si>
  <si>
    <t>CC1G_13958T0</t>
  </si>
  <si>
    <t>CC1G_13961T0</t>
  </si>
  <si>
    <t>CC1G_15177T0</t>
  </si>
  <si>
    <t>CC1G_15178T0</t>
  </si>
  <si>
    <t>Gene Number</t>
    <phoneticPr fontId="2" type="noConversion"/>
  </si>
  <si>
    <t>LACBIDRAFT_147030</t>
  </si>
  <si>
    <t>LACBIDRAFT_192314</t>
  </si>
  <si>
    <t>LACBIDRAFT_238810</t>
  </si>
  <si>
    <t>LACBIDRAFT_295329</t>
  </si>
  <si>
    <t>LACBIDRAFT_299574</t>
  </si>
  <si>
    <t>LACBIDRAFT_299795</t>
  </si>
  <si>
    <t>LACBIDRAFT_299799</t>
  </si>
  <si>
    <t>LACBIDRAFT_299811</t>
  </si>
  <si>
    <t>LACBIDRAFT_301518</t>
  </si>
  <si>
    <t>LACBIDRAFT_302090</t>
  </si>
  <si>
    <t>LACBIDRAFT_302109</t>
  </si>
  <si>
    <t>LACBIDRAFT_302134</t>
  </si>
  <si>
    <t>LACBIDRAFT_302147</t>
  </si>
  <si>
    <t>LACBIDRAFT_302344</t>
  </si>
  <si>
    <t>LACBIDRAFT_303691</t>
  </si>
  <si>
    <t>LACBIDRAFT_304065</t>
  </si>
  <si>
    <t>LACBIDRAFT_306209</t>
  </si>
  <si>
    <t>LACBIDRAFT_306303</t>
  </si>
  <si>
    <t>LACBIDRAFT_306311</t>
  </si>
  <si>
    <t>LACBIDRAFT_307628</t>
  </si>
  <si>
    <t>LACBIDRAFT_309554</t>
  </si>
  <si>
    <t>LACBIDRAFT_309565</t>
  </si>
  <si>
    <t>LACBIDRAFT_309568</t>
  </si>
  <si>
    <t>LACBIDRAFT_309835</t>
  </si>
  <si>
    <t>LACBIDRAFT_309851</t>
  </si>
  <si>
    <t>LACBIDRAFT_309898</t>
  </si>
  <si>
    <t>LACBIDRAFT_309899</t>
  </si>
  <si>
    <t>LACBIDRAFT_309916</t>
  </si>
  <si>
    <t>LACBIDRAFT_309920</t>
  </si>
  <si>
    <t>LACBIDRAFT_309921</t>
  </si>
  <si>
    <t>LACBIDRAFT_313447</t>
  </si>
  <si>
    <t>LACBIDRAFT_313458</t>
  </si>
  <si>
    <t>LACBIDRAFT_314918</t>
  </si>
  <si>
    <t>LACBIDRAFT_315594</t>
  </si>
  <si>
    <t>LACBIDRAFT_316618</t>
  </si>
  <si>
    <t>LACBIDRAFT_318053</t>
  </si>
  <si>
    <t>LACBIDRAFT_318460</t>
  </si>
  <si>
    <t>LACBIDRAFT_318864</t>
  </si>
  <si>
    <t>LACBIDRAFT_322579</t>
  </si>
  <si>
    <t>LACBIDRAFT_324687</t>
  </si>
  <si>
    <t>LACBIDRAFT_328458</t>
  </si>
  <si>
    <t>LACBIDRAFT_328462</t>
  </si>
  <si>
    <t>LACBIDRAFT_332384</t>
  </si>
  <si>
    <t>LACBIDRAFT_332398</t>
  </si>
  <si>
    <t>LACBIDRAFT_335081</t>
  </si>
  <si>
    <t>LACBIDRAFT_335202</t>
  </si>
  <si>
    <t>LACBIDRAFT_336006</t>
  </si>
  <si>
    <t>SPPG_06613T0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1"/>
      <color theme="1"/>
      <name val="Tahoma"/>
      <family val="2"/>
      <charset val="134"/>
    </font>
    <font>
      <sz val="11"/>
      <color theme="1"/>
      <name val="宋体"/>
      <family val="2"/>
      <charset val="134"/>
      <scheme val="minor"/>
    </font>
    <font>
      <sz val="9"/>
      <name val="Tahoma"/>
      <family val="2"/>
      <charset val="134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b/>
      <sz val="11"/>
      <color theme="1"/>
      <name val="Tahoma"/>
      <family val="2"/>
    </font>
    <font>
      <b/>
      <sz val="12"/>
      <color theme="1"/>
      <name val="Tahoma"/>
      <family val="2"/>
    </font>
    <font>
      <i/>
      <sz val="11"/>
      <color theme="1"/>
      <name val="Tahoma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92D05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43">
    <xf numFmtId="0" fontId="0" fillId="0" borderId="0"/>
    <xf numFmtId="0" fontId="3" fillId="0" borderId="0" applyNumberFormat="0" applyFill="0" applyBorder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0" fillId="5" borderId="4" applyNumberFormat="0" applyAlignment="0" applyProtection="0">
      <alignment vertical="center"/>
    </xf>
    <xf numFmtId="0" fontId="11" fillId="6" borderId="5" applyNumberFormat="0" applyAlignment="0" applyProtection="0">
      <alignment vertical="center"/>
    </xf>
    <xf numFmtId="0" fontId="12" fillId="6" borderId="4" applyNumberFormat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4" fillId="7" borderId="7" applyNumberForma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</cellStyleXfs>
  <cellXfs count="12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/>
    <xf numFmtId="11" fontId="0" fillId="0" borderId="0" xfId="0" applyNumberFormat="1" applyAlignment="1">
      <alignment horizontal="left"/>
    </xf>
    <xf numFmtId="0" fontId="1" fillId="0" borderId="0" xfId="41">
      <alignment vertical="center"/>
    </xf>
    <xf numFmtId="0" fontId="20" fillId="0" borderId="0" xfId="0" applyFont="1"/>
    <xf numFmtId="0" fontId="20" fillId="0" borderId="0" xfId="0" applyFont="1" applyAlignment="1"/>
    <xf numFmtId="0" fontId="21" fillId="0" borderId="0" xfId="0" applyFont="1"/>
    <xf numFmtId="0" fontId="20" fillId="0" borderId="0" xfId="0" applyFont="1" applyAlignment="1">
      <alignment horizontal="left"/>
    </xf>
    <xf numFmtId="0" fontId="19" fillId="33" borderId="10" xfId="0" applyFont="1" applyFill="1" applyBorder="1"/>
    <xf numFmtId="0" fontId="19" fillId="33" borderId="10" xfId="0" applyFont="1" applyFill="1" applyBorder="1" applyAlignment="1">
      <alignment horizontal="left"/>
    </xf>
    <xf numFmtId="0" fontId="19" fillId="33" borderId="10" xfId="0" applyFont="1" applyFill="1" applyBorder="1" applyAlignment="1"/>
  </cellXfs>
  <cellStyles count="43">
    <cellStyle name="20% - 强调文字颜色 1" xfId="18" builtinId="30" customBuiltin="1"/>
    <cellStyle name="20% - 强调文字颜色 2" xfId="22" builtinId="34" customBuiltin="1"/>
    <cellStyle name="20% - 强调文字颜色 3" xfId="26" builtinId="38" customBuiltin="1"/>
    <cellStyle name="20% - 强调文字颜色 4" xfId="30" builtinId="42" customBuiltin="1"/>
    <cellStyle name="20% - 强调文字颜色 5" xfId="34" builtinId="46" customBuiltin="1"/>
    <cellStyle name="20% - 强调文字颜色 6" xfId="38" builtinId="50" customBuiltin="1"/>
    <cellStyle name="40% - 强调文字颜色 1" xfId="19" builtinId="31" customBuiltin="1"/>
    <cellStyle name="40% - 强调文字颜色 2" xfId="23" builtinId="35" customBuiltin="1"/>
    <cellStyle name="40% - 强调文字颜色 3" xfId="27" builtinId="39" customBuiltin="1"/>
    <cellStyle name="40% - 强调文字颜色 4" xfId="31" builtinId="43" customBuiltin="1"/>
    <cellStyle name="40% - 强调文字颜色 5" xfId="35" builtinId="47" customBuiltin="1"/>
    <cellStyle name="40% - 强调文字颜色 6" xfId="39" builtinId="51" customBuiltin="1"/>
    <cellStyle name="60% - 强调文字颜色 1" xfId="20" builtinId="32" customBuiltin="1"/>
    <cellStyle name="60% - 强调文字颜色 2" xfId="24" builtinId="36" customBuiltin="1"/>
    <cellStyle name="60% - 强调文字颜色 3" xfId="28" builtinId="40" customBuiltin="1"/>
    <cellStyle name="60% - 强调文字颜色 4" xfId="32" builtinId="44" customBuiltin="1"/>
    <cellStyle name="60% - 强调文字颜色 5" xfId="36" builtinId="48" customBuiltin="1"/>
    <cellStyle name="60% - 强调文字颜色 6" xfId="40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常规 2" xfId="41"/>
    <cellStyle name="好" xfId="6" builtinId="26" customBuiltin="1"/>
    <cellStyle name="汇总" xfId="16" builtinId="25" customBuiltin="1"/>
    <cellStyle name="计算" xfId="11" builtinId="22" customBuiltin="1"/>
    <cellStyle name="检查单元格" xfId="13" builtinId="23" customBuiltin="1"/>
    <cellStyle name="解释性文本" xfId="15" builtinId="53" customBuiltin="1"/>
    <cellStyle name="警告文本" xfId="14" builtinId="11" customBuiltin="1"/>
    <cellStyle name="链接单元格" xfId="12" builtinId="24" customBuiltin="1"/>
    <cellStyle name="强调文字颜色 1" xfId="17" builtinId="29" customBuiltin="1"/>
    <cellStyle name="强调文字颜色 2" xfId="21" builtinId="33" customBuiltin="1"/>
    <cellStyle name="强调文字颜色 3" xfId="25" builtinId="37" customBuiltin="1"/>
    <cellStyle name="强调文字颜色 4" xfId="29" builtinId="41" customBuiltin="1"/>
    <cellStyle name="强调文字颜色 5" xfId="33" builtinId="45" customBuiltin="1"/>
    <cellStyle name="强调文字颜色 6" xfId="37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 2" xfId="42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44"/>
  <sheetViews>
    <sheetView tabSelected="1" workbookViewId="0">
      <selection activeCell="A5" sqref="A5"/>
    </sheetView>
  </sheetViews>
  <sheetFormatPr defaultRowHeight="13.8" x14ac:dyDescent="0.25"/>
  <cols>
    <col min="1" max="1" width="27.09765625" style="7" customWidth="1"/>
    <col min="2" max="2" width="22.5" style="1" customWidth="1"/>
    <col min="3" max="3" width="17.19921875" style="2" customWidth="1"/>
    <col min="4" max="4" width="9.59765625" style="1" customWidth="1"/>
    <col min="5" max="5" width="139.69921875" customWidth="1"/>
    <col min="6" max="6" width="84.09765625" customWidth="1"/>
  </cols>
  <sheetData>
    <row r="1" spans="1:5" s="5" customFormat="1" ht="31.5" customHeight="1" x14ac:dyDescent="0.25">
      <c r="A1" s="6" t="s">
        <v>255</v>
      </c>
      <c r="B1" s="8"/>
      <c r="C1" s="6"/>
      <c r="D1" s="6"/>
      <c r="E1" s="6"/>
    </row>
    <row r="2" spans="1:5" x14ac:dyDescent="0.25">
      <c r="A2" s="9" t="s">
        <v>261</v>
      </c>
      <c r="B2" s="10" t="s">
        <v>282</v>
      </c>
      <c r="C2" s="11" t="s">
        <v>36</v>
      </c>
      <c r="D2" s="10" t="s">
        <v>34</v>
      </c>
      <c r="E2" s="9" t="s">
        <v>35</v>
      </c>
    </row>
    <row r="3" spans="1:5" x14ac:dyDescent="0.25">
      <c r="A3" s="7" t="s">
        <v>260</v>
      </c>
      <c r="B3" s="1" t="s">
        <v>330</v>
      </c>
      <c r="C3" s="2" t="s">
        <v>1</v>
      </c>
      <c r="D3" s="3">
        <v>1.8999999999999998E-55</v>
      </c>
      <c r="E3" t="s">
        <v>65</v>
      </c>
    </row>
    <row r="4" spans="1:5" x14ac:dyDescent="0.25">
      <c r="A4" s="7" t="s">
        <v>252</v>
      </c>
      <c r="B4" s="1">
        <v>336363383</v>
      </c>
      <c r="C4" s="2" t="s">
        <v>1</v>
      </c>
      <c r="D4" s="3">
        <v>1.6E-45</v>
      </c>
      <c r="E4" t="s">
        <v>208</v>
      </c>
    </row>
    <row r="5" spans="1:5" x14ac:dyDescent="0.25">
      <c r="A5" s="7" t="s">
        <v>252</v>
      </c>
      <c r="B5" s="1">
        <v>336363641</v>
      </c>
      <c r="C5" s="2" t="s">
        <v>1</v>
      </c>
      <c r="D5" s="3">
        <v>7.2000000000000001E-40</v>
      </c>
      <c r="E5" t="s">
        <v>61</v>
      </c>
    </row>
    <row r="6" spans="1:5" x14ac:dyDescent="0.25">
      <c r="A6" s="7" t="s">
        <v>252</v>
      </c>
      <c r="B6" s="1">
        <v>336364380</v>
      </c>
      <c r="C6" s="2" t="s">
        <v>0</v>
      </c>
      <c r="D6" s="3">
        <v>5.6000000000000003E-45</v>
      </c>
      <c r="E6" t="s">
        <v>68</v>
      </c>
    </row>
    <row r="7" spans="1:5" x14ac:dyDescent="0.25">
      <c r="A7" s="7" t="s">
        <v>252</v>
      </c>
      <c r="B7" s="1">
        <v>336364563</v>
      </c>
      <c r="C7" s="2" t="s">
        <v>1</v>
      </c>
      <c r="D7" s="3">
        <v>5.5999999999999996E-28</v>
      </c>
      <c r="E7" t="s">
        <v>57</v>
      </c>
    </row>
    <row r="8" spans="1:5" x14ac:dyDescent="0.25">
      <c r="A8" s="7" t="s">
        <v>252</v>
      </c>
      <c r="B8" s="1">
        <v>336369077</v>
      </c>
      <c r="C8" s="2" t="s">
        <v>0</v>
      </c>
      <c r="D8" s="3">
        <v>9.6000000000000003E-44</v>
      </c>
      <c r="E8" t="s">
        <v>189</v>
      </c>
    </row>
    <row r="9" spans="1:5" x14ac:dyDescent="0.25">
      <c r="A9" s="7" t="s">
        <v>252</v>
      </c>
      <c r="B9" s="1">
        <v>336370770</v>
      </c>
      <c r="C9" s="2" t="s">
        <v>1</v>
      </c>
      <c r="D9" s="3">
        <v>2.5000000000000002E-31</v>
      </c>
      <c r="E9" t="s">
        <v>167</v>
      </c>
    </row>
    <row r="10" spans="1:5" x14ac:dyDescent="0.25">
      <c r="A10" s="7" t="s">
        <v>252</v>
      </c>
      <c r="B10" s="1">
        <v>336371179</v>
      </c>
      <c r="C10" s="2" t="s">
        <v>1</v>
      </c>
      <c r="D10" s="3">
        <v>7.0000000000000004E-11</v>
      </c>
      <c r="E10" t="s">
        <v>11</v>
      </c>
    </row>
    <row r="11" spans="1:5" x14ac:dyDescent="0.25">
      <c r="A11" s="7" t="s">
        <v>252</v>
      </c>
      <c r="B11" s="1">
        <v>336371895</v>
      </c>
      <c r="C11" s="2" t="s">
        <v>0</v>
      </c>
      <c r="D11" s="3">
        <v>6.0000000000000004E-40</v>
      </c>
      <c r="E11" t="s">
        <v>236</v>
      </c>
    </row>
    <row r="12" spans="1:5" x14ac:dyDescent="0.25">
      <c r="A12" s="7" t="s">
        <v>252</v>
      </c>
      <c r="B12" s="1">
        <v>336372997</v>
      </c>
      <c r="C12" s="2" t="s">
        <v>0</v>
      </c>
      <c r="D12" s="3">
        <v>3.6999999999999998E-46</v>
      </c>
      <c r="E12" t="s">
        <v>235</v>
      </c>
    </row>
    <row r="13" spans="1:5" x14ac:dyDescent="0.25">
      <c r="A13" s="7" t="s">
        <v>252</v>
      </c>
      <c r="B13" s="1">
        <v>336373420</v>
      </c>
      <c r="C13" s="2" t="s">
        <v>0</v>
      </c>
      <c r="D13" s="3">
        <v>1.5E-28</v>
      </c>
      <c r="E13" t="s">
        <v>116</v>
      </c>
    </row>
    <row r="14" spans="1:5" x14ac:dyDescent="0.25">
      <c r="A14" s="7" t="s">
        <v>252</v>
      </c>
      <c r="B14" s="1">
        <v>336375150</v>
      </c>
      <c r="C14" s="2" t="s">
        <v>0</v>
      </c>
      <c r="D14" s="3">
        <v>4.7999999999999998E-45</v>
      </c>
      <c r="E14" t="s">
        <v>179</v>
      </c>
    </row>
    <row r="15" spans="1:5" x14ac:dyDescent="0.25">
      <c r="A15" s="7" t="s">
        <v>252</v>
      </c>
      <c r="B15" s="1">
        <v>336375151</v>
      </c>
      <c r="C15" s="2" t="s">
        <v>0</v>
      </c>
      <c r="D15" s="3">
        <v>1.8999999999999999E-41</v>
      </c>
      <c r="E15" t="s">
        <v>200</v>
      </c>
    </row>
    <row r="16" spans="1:5" x14ac:dyDescent="0.25">
      <c r="A16" s="7" t="s">
        <v>252</v>
      </c>
      <c r="B16" s="1">
        <v>336375152</v>
      </c>
      <c r="C16" s="2" t="s">
        <v>0</v>
      </c>
      <c r="D16" s="3">
        <v>1.2000000000000001E-41</v>
      </c>
      <c r="E16" t="s">
        <v>223</v>
      </c>
    </row>
    <row r="17" spans="1:5" x14ac:dyDescent="0.25">
      <c r="A17" s="7" t="s">
        <v>251</v>
      </c>
      <c r="B17" s="1">
        <v>302681923</v>
      </c>
      <c r="C17" s="2" t="s">
        <v>1</v>
      </c>
      <c r="D17" s="3">
        <v>4.8000000000000003E-46</v>
      </c>
      <c r="E17" t="s">
        <v>37</v>
      </c>
    </row>
    <row r="18" spans="1:5" x14ac:dyDescent="0.25">
      <c r="A18" s="7" t="s">
        <v>251</v>
      </c>
      <c r="B18" s="1">
        <v>302682446</v>
      </c>
      <c r="C18" s="2" t="s">
        <v>0</v>
      </c>
      <c r="D18" s="3">
        <v>8.1000000000000003E-35</v>
      </c>
      <c r="E18" t="s">
        <v>186</v>
      </c>
    </row>
    <row r="19" spans="1:5" x14ac:dyDescent="0.25">
      <c r="A19" s="7" t="s">
        <v>251</v>
      </c>
      <c r="B19" s="1">
        <v>302683218</v>
      </c>
      <c r="C19" s="2" t="s">
        <v>0</v>
      </c>
      <c r="D19" s="3">
        <v>3.0999999999999998E-38</v>
      </c>
      <c r="E19" t="s">
        <v>187</v>
      </c>
    </row>
    <row r="20" spans="1:5" x14ac:dyDescent="0.25">
      <c r="A20" s="7" t="s">
        <v>251</v>
      </c>
      <c r="B20" s="1">
        <v>302692424</v>
      </c>
      <c r="C20" s="2" t="s">
        <v>1</v>
      </c>
      <c r="D20" s="3">
        <v>1.7E-46</v>
      </c>
      <c r="E20" t="s">
        <v>62</v>
      </c>
    </row>
    <row r="21" spans="1:5" x14ac:dyDescent="0.25">
      <c r="A21" s="7" t="s">
        <v>251</v>
      </c>
      <c r="B21" s="1">
        <v>302695927</v>
      </c>
      <c r="C21" s="2" t="s">
        <v>0</v>
      </c>
      <c r="D21" s="3">
        <v>3.5000000000000001E-38</v>
      </c>
      <c r="E21" t="s">
        <v>71</v>
      </c>
    </row>
    <row r="22" spans="1:5" x14ac:dyDescent="0.25">
      <c r="A22" s="7" t="s">
        <v>250</v>
      </c>
      <c r="B22" s="1">
        <v>242208672</v>
      </c>
      <c r="C22" s="2" t="s">
        <v>1</v>
      </c>
      <c r="D22" s="3">
        <v>7.5999999999999994E-36</v>
      </c>
      <c r="E22" t="s">
        <v>9</v>
      </c>
    </row>
    <row r="23" spans="1:5" x14ac:dyDescent="0.25">
      <c r="A23" s="7" t="s">
        <v>250</v>
      </c>
      <c r="B23" s="1">
        <v>242214240</v>
      </c>
      <c r="C23" s="2" t="s">
        <v>0</v>
      </c>
      <c r="D23" s="1">
        <v>4.8000000000000001E-4</v>
      </c>
      <c r="E23" t="s">
        <v>46</v>
      </c>
    </row>
    <row r="24" spans="1:5" x14ac:dyDescent="0.25">
      <c r="A24" s="7" t="s">
        <v>250</v>
      </c>
      <c r="B24" s="1">
        <v>242215765</v>
      </c>
      <c r="C24" s="2" t="s">
        <v>0</v>
      </c>
      <c r="D24" s="3">
        <v>2.0000000000000002E-30</v>
      </c>
      <c r="E24" t="s">
        <v>10</v>
      </c>
    </row>
    <row r="25" spans="1:5" x14ac:dyDescent="0.25">
      <c r="A25" s="7" t="s">
        <v>250</v>
      </c>
      <c r="B25" s="1">
        <v>242217781</v>
      </c>
      <c r="C25" s="2" t="s">
        <v>0</v>
      </c>
      <c r="D25" s="3">
        <v>2.7E-10</v>
      </c>
      <c r="E25" t="s">
        <v>108</v>
      </c>
    </row>
    <row r="26" spans="1:5" x14ac:dyDescent="0.25">
      <c r="A26" s="7" t="s">
        <v>250</v>
      </c>
      <c r="B26" s="1">
        <v>242223720</v>
      </c>
      <c r="C26" s="2" t="s">
        <v>1</v>
      </c>
      <c r="D26" s="3">
        <v>1.1E-42</v>
      </c>
      <c r="E26" t="s">
        <v>152</v>
      </c>
    </row>
    <row r="27" spans="1:5" x14ac:dyDescent="0.25">
      <c r="A27" s="7" t="s">
        <v>249</v>
      </c>
      <c r="B27" s="1">
        <v>238565370</v>
      </c>
      <c r="C27" s="2" t="s">
        <v>0</v>
      </c>
      <c r="D27" s="3">
        <v>4.1999999999999999E-8</v>
      </c>
      <c r="E27" t="s">
        <v>2</v>
      </c>
    </row>
    <row r="28" spans="1:5" x14ac:dyDescent="0.25">
      <c r="A28" s="7" t="s">
        <v>249</v>
      </c>
      <c r="B28" s="1">
        <v>238565707</v>
      </c>
      <c r="C28" s="2" t="s">
        <v>1</v>
      </c>
      <c r="D28" s="3">
        <v>6.4000000000000005E-16</v>
      </c>
      <c r="E28" t="s">
        <v>210</v>
      </c>
    </row>
    <row r="29" spans="1:5" x14ac:dyDescent="0.25">
      <c r="A29" s="7" t="s">
        <v>249</v>
      </c>
      <c r="B29" s="1">
        <v>238568901</v>
      </c>
      <c r="C29" s="2" t="s">
        <v>1</v>
      </c>
      <c r="D29" s="1">
        <v>6.8999999999999997E-4</v>
      </c>
      <c r="E29" t="s">
        <v>134</v>
      </c>
    </row>
    <row r="30" spans="1:5" x14ac:dyDescent="0.25">
      <c r="A30" s="7" t="s">
        <v>249</v>
      </c>
      <c r="B30" s="1">
        <v>238578576</v>
      </c>
      <c r="C30" s="2" t="s">
        <v>1</v>
      </c>
      <c r="D30" s="3">
        <v>2.2000000000000001E-33</v>
      </c>
      <c r="E30" t="s">
        <v>156</v>
      </c>
    </row>
    <row r="31" spans="1:5" x14ac:dyDescent="0.25">
      <c r="A31" s="7" t="s">
        <v>249</v>
      </c>
      <c r="B31" s="1">
        <v>238582556</v>
      </c>
      <c r="C31" s="2" t="s">
        <v>0</v>
      </c>
      <c r="D31" s="3">
        <v>1.5999999999999999E-6</v>
      </c>
      <c r="E31" t="s">
        <v>64</v>
      </c>
    </row>
    <row r="32" spans="1:5" x14ac:dyDescent="0.25">
      <c r="A32" s="7" t="s">
        <v>249</v>
      </c>
      <c r="B32" s="1">
        <v>238584196</v>
      </c>
      <c r="C32" s="2" t="s">
        <v>0</v>
      </c>
      <c r="D32" s="3">
        <v>1.5999999999999999E-22</v>
      </c>
      <c r="E32" t="s">
        <v>245</v>
      </c>
    </row>
    <row r="33" spans="1:5" x14ac:dyDescent="0.25">
      <c r="A33" s="7" t="s">
        <v>249</v>
      </c>
      <c r="B33" s="1">
        <v>238584774</v>
      </c>
      <c r="C33" s="2" t="s">
        <v>0</v>
      </c>
      <c r="D33" s="3">
        <v>9.5000000000000003E-36</v>
      </c>
      <c r="E33" t="s">
        <v>73</v>
      </c>
    </row>
    <row r="34" spans="1:5" x14ac:dyDescent="0.25">
      <c r="A34" s="7" t="s">
        <v>249</v>
      </c>
      <c r="B34" s="1">
        <v>238584963</v>
      </c>
      <c r="C34" s="2" t="s">
        <v>1</v>
      </c>
      <c r="D34" s="3">
        <v>1.7000000000000001E-31</v>
      </c>
      <c r="E34" t="s">
        <v>184</v>
      </c>
    </row>
    <row r="35" spans="1:5" x14ac:dyDescent="0.25">
      <c r="A35" s="7" t="s">
        <v>249</v>
      </c>
      <c r="B35" s="1">
        <v>238585193</v>
      </c>
      <c r="C35" s="2" t="s">
        <v>0</v>
      </c>
      <c r="D35" s="3">
        <v>1.1E-32</v>
      </c>
      <c r="E35" t="s">
        <v>243</v>
      </c>
    </row>
    <row r="36" spans="1:5" x14ac:dyDescent="0.25">
      <c r="A36" s="7" t="s">
        <v>249</v>
      </c>
      <c r="B36" s="1">
        <v>238585992</v>
      </c>
      <c r="C36" s="2" t="s">
        <v>1</v>
      </c>
      <c r="D36" s="3">
        <v>1.6E-13</v>
      </c>
      <c r="E36" t="s">
        <v>238</v>
      </c>
    </row>
    <row r="37" spans="1:5" x14ac:dyDescent="0.25">
      <c r="A37" s="7" t="s">
        <v>249</v>
      </c>
      <c r="B37" s="1">
        <v>238586852</v>
      </c>
      <c r="C37" s="2" t="s">
        <v>0</v>
      </c>
      <c r="D37" s="3">
        <v>5.8000000000000006E-17</v>
      </c>
      <c r="E37" t="s">
        <v>237</v>
      </c>
    </row>
    <row r="38" spans="1:5" x14ac:dyDescent="0.25">
      <c r="A38" s="7" t="s">
        <v>249</v>
      </c>
      <c r="B38" s="1">
        <v>238590251</v>
      </c>
      <c r="C38" s="2" t="s">
        <v>0</v>
      </c>
      <c r="D38" s="3">
        <v>1.5E-32</v>
      </c>
      <c r="E38" t="s">
        <v>3</v>
      </c>
    </row>
    <row r="39" spans="1:5" x14ac:dyDescent="0.25">
      <c r="A39" s="7" t="s">
        <v>249</v>
      </c>
      <c r="B39" s="1">
        <v>238590458</v>
      </c>
      <c r="C39" s="2" t="s">
        <v>1</v>
      </c>
      <c r="D39" s="3">
        <v>3.5E-12</v>
      </c>
      <c r="E39" t="s">
        <v>102</v>
      </c>
    </row>
    <row r="40" spans="1:5" x14ac:dyDescent="0.25">
      <c r="A40" s="7" t="s">
        <v>249</v>
      </c>
      <c r="B40" s="1">
        <v>238591272</v>
      </c>
      <c r="C40" s="2" t="s">
        <v>1</v>
      </c>
      <c r="D40" s="3">
        <v>7.3000000000000004E-6</v>
      </c>
      <c r="E40" t="s">
        <v>76</v>
      </c>
    </row>
    <row r="41" spans="1:5" x14ac:dyDescent="0.25">
      <c r="A41" s="7" t="s">
        <v>249</v>
      </c>
      <c r="B41" s="1">
        <v>238594296</v>
      </c>
      <c r="C41" s="2" t="s">
        <v>1</v>
      </c>
      <c r="D41" s="3">
        <v>1.1E-33</v>
      </c>
      <c r="E41" t="s">
        <v>93</v>
      </c>
    </row>
    <row r="42" spans="1:5" x14ac:dyDescent="0.25">
      <c r="A42" s="7" t="s">
        <v>249</v>
      </c>
      <c r="B42" s="1">
        <v>238594701</v>
      </c>
      <c r="C42" s="2" t="s">
        <v>1</v>
      </c>
      <c r="D42" s="3">
        <v>3.8E-12</v>
      </c>
      <c r="E42" t="s">
        <v>240</v>
      </c>
    </row>
    <row r="43" spans="1:5" x14ac:dyDescent="0.25">
      <c r="A43" s="7" t="s">
        <v>249</v>
      </c>
      <c r="B43" s="1">
        <v>238595291</v>
      </c>
      <c r="C43" s="2" t="s">
        <v>1</v>
      </c>
      <c r="D43" s="1">
        <v>6.4000000000000003E-3</v>
      </c>
      <c r="E43" t="s">
        <v>92</v>
      </c>
    </row>
    <row r="44" spans="1:5" x14ac:dyDescent="0.25">
      <c r="A44" s="7" t="s">
        <v>249</v>
      </c>
      <c r="B44" s="1">
        <v>238595817</v>
      </c>
      <c r="C44" s="2" t="s">
        <v>0</v>
      </c>
      <c r="D44" s="3">
        <v>8.9999999999999999E-8</v>
      </c>
      <c r="E44" t="s">
        <v>38</v>
      </c>
    </row>
    <row r="45" spans="1:5" x14ac:dyDescent="0.25">
      <c r="A45" s="7" t="s">
        <v>249</v>
      </c>
      <c r="B45" s="1">
        <v>238597361</v>
      </c>
      <c r="C45" s="2" t="s">
        <v>0</v>
      </c>
      <c r="D45" s="3">
        <v>1.7E-28</v>
      </c>
      <c r="E45" t="s">
        <v>94</v>
      </c>
    </row>
    <row r="46" spans="1:5" x14ac:dyDescent="0.25">
      <c r="A46" s="7" t="s">
        <v>249</v>
      </c>
      <c r="B46" s="1">
        <v>238601203</v>
      </c>
      <c r="C46" s="2" t="s">
        <v>0</v>
      </c>
      <c r="D46" s="3">
        <v>1.6E-27</v>
      </c>
      <c r="E46" t="s">
        <v>4</v>
      </c>
    </row>
    <row r="47" spans="1:5" x14ac:dyDescent="0.25">
      <c r="A47" s="7" t="s">
        <v>249</v>
      </c>
      <c r="B47" s="1">
        <v>238605743</v>
      </c>
      <c r="C47" s="2" t="s">
        <v>0</v>
      </c>
      <c r="D47" s="3">
        <v>2.1E-35</v>
      </c>
      <c r="E47" t="s">
        <v>5</v>
      </c>
    </row>
    <row r="48" spans="1:5" x14ac:dyDescent="0.25">
      <c r="A48" s="7" t="s">
        <v>249</v>
      </c>
      <c r="B48" s="1">
        <v>238606290</v>
      </c>
      <c r="C48" s="2" t="s">
        <v>1</v>
      </c>
      <c r="D48" s="3">
        <v>1.9000000000000001E-23</v>
      </c>
      <c r="E48" t="s">
        <v>242</v>
      </c>
    </row>
    <row r="49" spans="1:5" x14ac:dyDescent="0.25">
      <c r="A49" s="7" t="s">
        <v>249</v>
      </c>
      <c r="B49" s="1">
        <v>238606355</v>
      </c>
      <c r="C49" s="2" t="s">
        <v>0</v>
      </c>
      <c r="D49" s="3">
        <v>3.4999999999999999E-32</v>
      </c>
      <c r="E49" t="s">
        <v>91</v>
      </c>
    </row>
    <row r="50" spans="1:5" x14ac:dyDescent="0.25">
      <c r="A50" s="7" t="s">
        <v>249</v>
      </c>
      <c r="B50" s="1">
        <v>238606600</v>
      </c>
      <c r="C50" s="2" t="s">
        <v>0</v>
      </c>
      <c r="D50" s="3">
        <v>3.0999999999999997E-39</v>
      </c>
      <c r="E50" t="s">
        <v>6</v>
      </c>
    </row>
    <row r="51" spans="1:5" x14ac:dyDescent="0.25">
      <c r="A51" s="7" t="s">
        <v>249</v>
      </c>
      <c r="B51" s="1">
        <v>238608065</v>
      </c>
      <c r="C51" s="2" t="s">
        <v>1</v>
      </c>
      <c r="D51" s="3">
        <v>2.2000000000000002E-11</v>
      </c>
      <c r="E51" t="s">
        <v>239</v>
      </c>
    </row>
    <row r="52" spans="1:5" x14ac:dyDescent="0.25">
      <c r="A52" s="7" t="s">
        <v>249</v>
      </c>
      <c r="B52" s="1">
        <v>238609011</v>
      </c>
      <c r="C52" s="2" t="s">
        <v>1</v>
      </c>
      <c r="D52" s="3">
        <v>6.0999999999999996E-10</v>
      </c>
      <c r="E52" t="s">
        <v>7</v>
      </c>
    </row>
    <row r="53" spans="1:5" x14ac:dyDescent="0.25">
      <c r="A53" s="7" t="s">
        <v>249</v>
      </c>
      <c r="B53" s="1">
        <v>238612516</v>
      </c>
      <c r="C53" s="2" t="s">
        <v>0</v>
      </c>
      <c r="D53" s="3">
        <v>4.6000000000000002E-34</v>
      </c>
      <c r="E53" t="s">
        <v>47</v>
      </c>
    </row>
    <row r="54" spans="1:5" x14ac:dyDescent="0.25">
      <c r="A54" s="7" t="s">
        <v>249</v>
      </c>
      <c r="B54" s="1">
        <v>238613390</v>
      </c>
      <c r="C54" s="2" t="s">
        <v>0</v>
      </c>
      <c r="D54" s="3">
        <v>5.4999999999999998E-21</v>
      </c>
      <c r="E54" t="s">
        <v>8</v>
      </c>
    </row>
    <row r="55" spans="1:5" x14ac:dyDescent="0.25">
      <c r="A55" s="7" t="s">
        <v>249</v>
      </c>
      <c r="B55" s="1">
        <v>238613613</v>
      </c>
      <c r="C55" s="2" t="s">
        <v>0</v>
      </c>
      <c r="D55" s="3">
        <v>1.3E-18</v>
      </c>
      <c r="E55" t="s">
        <v>49</v>
      </c>
    </row>
    <row r="56" spans="1:5" x14ac:dyDescent="0.25">
      <c r="A56" s="7" t="s">
        <v>249</v>
      </c>
      <c r="B56" s="1">
        <v>238614258</v>
      </c>
      <c r="C56" s="2" t="s">
        <v>1</v>
      </c>
      <c r="D56" s="3">
        <v>1.5E-9</v>
      </c>
      <c r="E56" t="s">
        <v>77</v>
      </c>
    </row>
    <row r="57" spans="1:5" x14ac:dyDescent="0.25">
      <c r="A57" s="7" t="s">
        <v>249</v>
      </c>
      <c r="B57" s="1">
        <v>238615666</v>
      </c>
      <c r="C57" s="2" t="s">
        <v>1</v>
      </c>
      <c r="D57" s="3">
        <v>6.6000000000000004E-9</v>
      </c>
      <c r="E57" t="s">
        <v>78</v>
      </c>
    </row>
    <row r="58" spans="1:5" x14ac:dyDescent="0.25">
      <c r="A58" s="7" t="s">
        <v>259</v>
      </c>
      <c r="B58" s="1" t="s">
        <v>283</v>
      </c>
      <c r="C58" s="2" t="s">
        <v>1</v>
      </c>
      <c r="D58" s="3">
        <v>7.7000000000000004E-51</v>
      </c>
      <c r="E58" t="s">
        <v>213</v>
      </c>
    </row>
    <row r="59" spans="1:5" x14ac:dyDescent="0.25">
      <c r="A59" s="7" t="s">
        <v>259</v>
      </c>
      <c r="B59" s="1" t="s">
        <v>284</v>
      </c>
      <c r="C59" s="2" t="s">
        <v>1</v>
      </c>
      <c r="D59" s="3">
        <v>1.9E-32</v>
      </c>
      <c r="E59" t="s">
        <v>157</v>
      </c>
    </row>
    <row r="60" spans="1:5" x14ac:dyDescent="0.25">
      <c r="A60" s="7" t="s">
        <v>259</v>
      </c>
      <c r="B60" s="1" t="s">
        <v>285</v>
      </c>
      <c r="C60" s="2" t="s">
        <v>1</v>
      </c>
      <c r="D60" s="3">
        <v>5.2999999999999999E-56</v>
      </c>
      <c r="E60" t="s">
        <v>212</v>
      </c>
    </row>
    <row r="61" spans="1:5" x14ac:dyDescent="0.25">
      <c r="A61" s="7" t="s">
        <v>259</v>
      </c>
      <c r="B61" s="1" t="s">
        <v>286</v>
      </c>
      <c r="C61" s="2" t="s">
        <v>0</v>
      </c>
      <c r="D61" s="3">
        <v>6.2000000000000002E-32</v>
      </c>
      <c r="E61" t="s">
        <v>123</v>
      </c>
    </row>
    <row r="62" spans="1:5" x14ac:dyDescent="0.25">
      <c r="A62" s="7" t="s">
        <v>259</v>
      </c>
      <c r="B62" s="1" t="s">
        <v>287</v>
      </c>
      <c r="C62" s="2" t="s">
        <v>0</v>
      </c>
      <c r="D62" s="3">
        <v>2.7E-42</v>
      </c>
      <c r="E62" t="s">
        <v>148</v>
      </c>
    </row>
    <row r="63" spans="1:5" x14ac:dyDescent="0.25">
      <c r="A63" s="7" t="s">
        <v>259</v>
      </c>
      <c r="B63" s="1" t="s">
        <v>288</v>
      </c>
      <c r="C63" s="2" t="s">
        <v>1</v>
      </c>
      <c r="D63" s="3">
        <v>1.9E-45</v>
      </c>
      <c r="E63" t="s">
        <v>146</v>
      </c>
    </row>
    <row r="64" spans="1:5" x14ac:dyDescent="0.25">
      <c r="A64" s="7" t="s">
        <v>259</v>
      </c>
      <c r="B64" s="1" t="s">
        <v>289</v>
      </c>
      <c r="C64" s="2" t="s">
        <v>1</v>
      </c>
      <c r="D64" s="3">
        <v>9.1000000000000008E-44</v>
      </c>
      <c r="E64" t="s">
        <v>147</v>
      </c>
    </row>
    <row r="65" spans="1:5" x14ac:dyDescent="0.25">
      <c r="A65" s="7" t="s">
        <v>259</v>
      </c>
      <c r="B65" s="1" t="s">
        <v>290</v>
      </c>
      <c r="C65" s="2" t="s">
        <v>1</v>
      </c>
      <c r="D65" s="3">
        <v>4.2999999999999999E-45</v>
      </c>
      <c r="E65" t="s">
        <v>145</v>
      </c>
    </row>
    <row r="66" spans="1:5" x14ac:dyDescent="0.25">
      <c r="A66" s="7" t="s">
        <v>259</v>
      </c>
      <c r="B66" s="1" t="s">
        <v>291</v>
      </c>
      <c r="C66" s="2" t="s">
        <v>1</v>
      </c>
      <c r="D66" s="3">
        <v>4.6999999999999998E-45</v>
      </c>
      <c r="E66" t="s">
        <v>224</v>
      </c>
    </row>
    <row r="67" spans="1:5" x14ac:dyDescent="0.25">
      <c r="A67" s="7" t="s">
        <v>259</v>
      </c>
      <c r="B67" s="1" t="s">
        <v>292</v>
      </c>
      <c r="C67" s="2" t="s">
        <v>0</v>
      </c>
      <c r="D67" s="3">
        <v>4.5000000000000001E-25</v>
      </c>
      <c r="E67" t="s">
        <v>31</v>
      </c>
    </row>
    <row r="68" spans="1:5" x14ac:dyDescent="0.25">
      <c r="A68" s="7" t="s">
        <v>259</v>
      </c>
      <c r="B68" s="1" t="s">
        <v>293</v>
      </c>
      <c r="C68" s="2" t="s">
        <v>1</v>
      </c>
      <c r="D68" s="3">
        <v>2.6E-17</v>
      </c>
      <c r="E68" t="s">
        <v>192</v>
      </c>
    </row>
    <row r="69" spans="1:5" x14ac:dyDescent="0.25">
      <c r="A69" s="7" t="s">
        <v>259</v>
      </c>
      <c r="B69" s="1" t="s">
        <v>294</v>
      </c>
      <c r="C69" s="2" t="s">
        <v>1</v>
      </c>
      <c r="D69" s="3">
        <v>3.6000000000000001E-39</v>
      </c>
      <c r="E69" t="s">
        <v>195</v>
      </c>
    </row>
    <row r="70" spans="1:5" x14ac:dyDescent="0.25">
      <c r="A70" s="7" t="s">
        <v>259</v>
      </c>
      <c r="B70" s="1" t="s">
        <v>295</v>
      </c>
      <c r="C70" s="2" t="s">
        <v>1</v>
      </c>
      <c r="D70" s="3">
        <v>1.5000000000000001E-39</v>
      </c>
      <c r="E70" t="s">
        <v>194</v>
      </c>
    </row>
    <row r="71" spans="1:5" x14ac:dyDescent="0.25">
      <c r="A71" s="7" t="s">
        <v>259</v>
      </c>
      <c r="B71" s="1" t="s">
        <v>296</v>
      </c>
      <c r="C71" s="2" t="s">
        <v>0</v>
      </c>
      <c r="D71" s="3">
        <v>1.6000000000000001E-29</v>
      </c>
      <c r="E71" t="s">
        <v>197</v>
      </c>
    </row>
    <row r="72" spans="1:5" x14ac:dyDescent="0.25">
      <c r="A72" s="7" t="s">
        <v>259</v>
      </c>
      <c r="B72" s="1" t="s">
        <v>297</v>
      </c>
      <c r="C72" s="2" t="s">
        <v>0</v>
      </c>
      <c r="D72" s="3">
        <v>1.4000000000000001E-29</v>
      </c>
      <c r="E72" t="s">
        <v>112</v>
      </c>
    </row>
    <row r="73" spans="1:5" x14ac:dyDescent="0.25">
      <c r="A73" s="7" t="s">
        <v>259</v>
      </c>
      <c r="B73" s="1" t="s">
        <v>298</v>
      </c>
      <c r="C73" s="2" t="s">
        <v>0</v>
      </c>
      <c r="D73" s="3">
        <v>7.8999999999999996E-31</v>
      </c>
      <c r="E73" t="s">
        <v>66</v>
      </c>
    </row>
    <row r="74" spans="1:5" x14ac:dyDescent="0.25">
      <c r="A74" s="7" t="s">
        <v>259</v>
      </c>
      <c r="B74" s="1" t="s">
        <v>299</v>
      </c>
      <c r="C74" s="2" t="s">
        <v>1</v>
      </c>
      <c r="D74" s="3">
        <v>7.0999999999999994E-45</v>
      </c>
      <c r="E74" t="s">
        <v>204</v>
      </c>
    </row>
    <row r="75" spans="1:5" x14ac:dyDescent="0.25">
      <c r="A75" s="7" t="s">
        <v>259</v>
      </c>
      <c r="B75" s="1" t="s">
        <v>300</v>
      </c>
      <c r="C75" s="2" t="s">
        <v>1</v>
      </c>
      <c r="D75" s="3">
        <v>2.7000000000000001E-40</v>
      </c>
      <c r="E75" t="s">
        <v>159</v>
      </c>
    </row>
    <row r="76" spans="1:5" x14ac:dyDescent="0.25">
      <c r="A76" s="7" t="s">
        <v>259</v>
      </c>
      <c r="B76" s="1" t="s">
        <v>301</v>
      </c>
      <c r="C76" s="2" t="s">
        <v>0</v>
      </c>
      <c r="D76" s="3">
        <v>1.8000000000000002E-36</v>
      </c>
      <c r="E76" t="s">
        <v>32</v>
      </c>
    </row>
    <row r="77" spans="1:5" x14ac:dyDescent="0.25">
      <c r="A77" s="7" t="s">
        <v>259</v>
      </c>
      <c r="B77" s="1" t="s">
        <v>302</v>
      </c>
      <c r="C77" s="2" t="s">
        <v>0</v>
      </c>
      <c r="D77" s="3">
        <v>1E-35</v>
      </c>
      <c r="E77" t="s">
        <v>58</v>
      </c>
    </row>
    <row r="78" spans="1:5" x14ac:dyDescent="0.25">
      <c r="A78" s="7" t="s">
        <v>259</v>
      </c>
      <c r="B78" s="1" t="s">
        <v>303</v>
      </c>
      <c r="C78" s="2" t="s">
        <v>1</v>
      </c>
      <c r="D78" s="3">
        <v>3.2000000000000001E-24</v>
      </c>
      <c r="E78" t="s">
        <v>172</v>
      </c>
    </row>
    <row r="79" spans="1:5" x14ac:dyDescent="0.25">
      <c r="A79" s="7" t="s">
        <v>259</v>
      </c>
      <c r="B79" s="1" t="s">
        <v>304</v>
      </c>
      <c r="C79" s="2" t="s">
        <v>0</v>
      </c>
      <c r="D79" s="3">
        <v>4.0999999999999998E-29</v>
      </c>
      <c r="E79" t="s">
        <v>171</v>
      </c>
    </row>
    <row r="80" spans="1:5" x14ac:dyDescent="0.25">
      <c r="A80" s="7" t="s">
        <v>259</v>
      </c>
      <c r="B80" s="1" t="s">
        <v>305</v>
      </c>
      <c r="C80" s="2" t="s">
        <v>1</v>
      </c>
      <c r="D80" s="3">
        <v>3.8000000000000001E-35</v>
      </c>
      <c r="E80" t="s">
        <v>168</v>
      </c>
    </row>
    <row r="81" spans="1:5" x14ac:dyDescent="0.25">
      <c r="A81" s="7" t="s">
        <v>259</v>
      </c>
      <c r="B81" s="1" t="s">
        <v>306</v>
      </c>
      <c r="C81" s="2" t="s">
        <v>0</v>
      </c>
      <c r="D81" s="3">
        <v>1.2E-8</v>
      </c>
      <c r="E81" t="s">
        <v>196</v>
      </c>
    </row>
    <row r="82" spans="1:5" x14ac:dyDescent="0.25">
      <c r="A82" s="7" t="s">
        <v>259</v>
      </c>
      <c r="B82" s="1" t="s">
        <v>307</v>
      </c>
      <c r="C82" s="2" t="s">
        <v>1</v>
      </c>
      <c r="D82" s="3">
        <v>5.6000000000000003E-10</v>
      </c>
      <c r="E82" t="s">
        <v>193</v>
      </c>
    </row>
    <row r="83" spans="1:5" x14ac:dyDescent="0.25">
      <c r="A83" s="7" t="s">
        <v>259</v>
      </c>
      <c r="B83" s="1" t="s">
        <v>308</v>
      </c>
      <c r="C83" s="2" t="s">
        <v>1</v>
      </c>
      <c r="D83" s="3">
        <v>3.1999999999999998E-38</v>
      </c>
      <c r="E83" t="s">
        <v>169</v>
      </c>
    </row>
    <row r="84" spans="1:5" x14ac:dyDescent="0.25">
      <c r="A84" s="7" t="s">
        <v>259</v>
      </c>
      <c r="B84" s="1" t="s">
        <v>309</v>
      </c>
      <c r="C84" s="2" t="s">
        <v>0</v>
      </c>
      <c r="D84" s="1">
        <v>1.4E-3</v>
      </c>
      <c r="E84" t="s">
        <v>56</v>
      </c>
    </row>
    <row r="85" spans="1:5" x14ac:dyDescent="0.25">
      <c r="A85" s="7" t="s">
        <v>259</v>
      </c>
      <c r="B85" s="1" t="s">
        <v>310</v>
      </c>
      <c r="C85" s="2" t="s">
        <v>1</v>
      </c>
      <c r="D85" s="3">
        <v>2.9000000000000002E-29</v>
      </c>
      <c r="E85" t="s">
        <v>170</v>
      </c>
    </row>
    <row r="86" spans="1:5" x14ac:dyDescent="0.25">
      <c r="A86" s="7" t="s">
        <v>259</v>
      </c>
      <c r="B86" s="1" t="s">
        <v>311</v>
      </c>
      <c r="C86" s="2" t="s">
        <v>1</v>
      </c>
      <c r="D86" s="3">
        <v>6.5000000000000001E-37</v>
      </c>
      <c r="E86" t="s">
        <v>173</v>
      </c>
    </row>
    <row r="87" spans="1:5" x14ac:dyDescent="0.25">
      <c r="A87" s="7" t="s">
        <v>259</v>
      </c>
      <c r="B87" s="1" t="s">
        <v>312</v>
      </c>
      <c r="C87" s="2" t="s">
        <v>0</v>
      </c>
      <c r="D87" s="3">
        <v>1.4000000000000001E-16</v>
      </c>
      <c r="E87" t="s">
        <v>55</v>
      </c>
    </row>
    <row r="88" spans="1:5" x14ac:dyDescent="0.25">
      <c r="A88" s="7" t="s">
        <v>259</v>
      </c>
      <c r="B88" s="1" t="s">
        <v>313</v>
      </c>
      <c r="C88" s="2" t="s">
        <v>1</v>
      </c>
      <c r="D88" s="3">
        <v>2.3999999999999999E-6</v>
      </c>
      <c r="E88" t="s">
        <v>191</v>
      </c>
    </row>
    <row r="89" spans="1:5" x14ac:dyDescent="0.25">
      <c r="A89" s="7" t="s">
        <v>259</v>
      </c>
      <c r="B89" s="1" t="s">
        <v>314</v>
      </c>
      <c r="C89" s="2" t="s">
        <v>1</v>
      </c>
      <c r="D89" s="3">
        <v>2.7E-10</v>
      </c>
      <c r="E89" t="s">
        <v>33</v>
      </c>
    </row>
    <row r="90" spans="1:5" x14ac:dyDescent="0.25">
      <c r="A90" s="7" t="s">
        <v>259</v>
      </c>
      <c r="B90" s="1" t="s">
        <v>315</v>
      </c>
      <c r="C90" s="2" t="s">
        <v>1</v>
      </c>
      <c r="D90" s="3">
        <v>1E-35</v>
      </c>
      <c r="E90" t="s">
        <v>199</v>
      </c>
    </row>
    <row r="91" spans="1:5" x14ac:dyDescent="0.25">
      <c r="A91" s="7" t="s">
        <v>259</v>
      </c>
      <c r="B91" s="1" t="s">
        <v>316</v>
      </c>
      <c r="C91" s="2" t="s">
        <v>1</v>
      </c>
      <c r="D91" s="3">
        <v>1.1999999999999999E-24</v>
      </c>
      <c r="E91" t="s">
        <v>124</v>
      </c>
    </row>
    <row r="92" spans="1:5" x14ac:dyDescent="0.25">
      <c r="A92" s="7" t="s">
        <v>259</v>
      </c>
      <c r="B92" s="1" t="s">
        <v>317</v>
      </c>
      <c r="C92" s="2" t="s">
        <v>1</v>
      </c>
      <c r="D92" s="3">
        <v>1.6000000000000001E-25</v>
      </c>
      <c r="E92" t="s">
        <v>103</v>
      </c>
    </row>
    <row r="93" spans="1:5" x14ac:dyDescent="0.25">
      <c r="A93" s="7" t="s">
        <v>259</v>
      </c>
      <c r="B93" s="1" t="s">
        <v>318</v>
      </c>
      <c r="C93" s="2" t="s">
        <v>0</v>
      </c>
      <c r="D93" s="3">
        <v>6.2999999999999997E-32</v>
      </c>
      <c r="E93" t="s">
        <v>72</v>
      </c>
    </row>
    <row r="94" spans="1:5" x14ac:dyDescent="0.25">
      <c r="A94" s="7" t="s">
        <v>259</v>
      </c>
      <c r="B94" s="1" t="s">
        <v>319</v>
      </c>
      <c r="C94" s="2" t="s">
        <v>0</v>
      </c>
      <c r="D94" s="3">
        <v>1.1E-35</v>
      </c>
      <c r="E94" t="s">
        <v>198</v>
      </c>
    </row>
    <row r="95" spans="1:5" x14ac:dyDescent="0.25">
      <c r="A95" s="7" t="s">
        <v>259</v>
      </c>
      <c r="B95" s="1" t="s">
        <v>320</v>
      </c>
      <c r="C95" s="2" t="s">
        <v>1</v>
      </c>
      <c r="D95" s="3">
        <v>2.2999999999999999E-49</v>
      </c>
      <c r="E95" t="s">
        <v>211</v>
      </c>
    </row>
    <row r="96" spans="1:5" x14ac:dyDescent="0.25">
      <c r="A96" s="7" t="s">
        <v>259</v>
      </c>
      <c r="B96" s="1" t="s">
        <v>321</v>
      </c>
      <c r="C96" s="2" t="s">
        <v>1</v>
      </c>
      <c r="D96" s="3">
        <v>1.7E-14</v>
      </c>
      <c r="E96" t="s">
        <v>165</v>
      </c>
    </row>
    <row r="97" spans="1:5" x14ac:dyDescent="0.25">
      <c r="A97" s="7" t="s">
        <v>259</v>
      </c>
      <c r="B97" s="1" t="s">
        <v>322</v>
      </c>
      <c r="C97" s="2" t="s">
        <v>1</v>
      </c>
      <c r="D97" s="3">
        <v>2.1E-25</v>
      </c>
      <c r="E97" t="s">
        <v>125</v>
      </c>
    </row>
    <row r="98" spans="1:5" x14ac:dyDescent="0.25">
      <c r="A98" s="7" t="s">
        <v>259</v>
      </c>
      <c r="B98" s="1" t="s">
        <v>323</v>
      </c>
      <c r="C98" s="2" t="s">
        <v>0</v>
      </c>
      <c r="D98" s="3">
        <v>3.5E-20</v>
      </c>
      <c r="E98" t="s">
        <v>149</v>
      </c>
    </row>
    <row r="99" spans="1:5" x14ac:dyDescent="0.25">
      <c r="A99" s="7" t="s">
        <v>259</v>
      </c>
      <c r="B99" s="1" t="s">
        <v>324</v>
      </c>
      <c r="C99" s="2" t="s">
        <v>0</v>
      </c>
      <c r="D99" s="3">
        <v>4.6999999999999995E-25</v>
      </c>
      <c r="E99" t="s">
        <v>150</v>
      </c>
    </row>
    <row r="100" spans="1:5" x14ac:dyDescent="0.25">
      <c r="A100" s="7" t="s">
        <v>259</v>
      </c>
      <c r="B100" s="1" t="s">
        <v>325</v>
      </c>
      <c r="C100" s="2" t="s">
        <v>0</v>
      </c>
      <c r="D100" s="3">
        <v>2.4999999999999999E-17</v>
      </c>
      <c r="E100" t="s">
        <v>54</v>
      </c>
    </row>
    <row r="101" spans="1:5" x14ac:dyDescent="0.25">
      <c r="A101" s="7" t="s">
        <v>259</v>
      </c>
      <c r="B101" s="1" t="s">
        <v>326</v>
      </c>
      <c r="C101" s="2" t="s">
        <v>1</v>
      </c>
      <c r="D101" s="3">
        <v>4.4999999999999998E-29</v>
      </c>
      <c r="E101" t="s">
        <v>53</v>
      </c>
    </row>
    <row r="102" spans="1:5" x14ac:dyDescent="0.25">
      <c r="A102" s="7" t="s">
        <v>259</v>
      </c>
      <c r="B102" s="1" t="s">
        <v>327</v>
      </c>
      <c r="C102" s="2" t="s">
        <v>1</v>
      </c>
      <c r="D102" s="3">
        <v>1.0000000000000001E-18</v>
      </c>
      <c r="E102" t="s">
        <v>104</v>
      </c>
    </row>
    <row r="103" spans="1:5" x14ac:dyDescent="0.25">
      <c r="A103" s="7" t="s">
        <v>259</v>
      </c>
      <c r="B103" s="1" t="s">
        <v>328</v>
      </c>
      <c r="C103" s="2" t="s">
        <v>1</v>
      </c>
      <c r="D103" s="3">
        <v>5.8999999999999997E-20</v>
      </c>
      <c r="E103" t="s">
        <v>105</v>
      </c>
    </row>
    <row r="104" spans="1:5" x14ac:dyDescent="0.25">
      <c r="A104" s="7" t="s">
        <v>259</v>
      </c>
      <c r="B104" s="1" t="s">
        <v>329</v>
      </c>
      <c r="C104" s="2" t="s">
        <v>0</v>
      </c>
      <c r="D104" s="3">
        <v>1.5999999999999999E-38</v>
      </c>
      <c r="E104" t="s">
        <v>151</v>
      </c>
    </row>
    <row r="105" spans="1:5" x14ac:dyDescent="0.25">
      <c r="A105" s="7" t="s">
        <v>247</v>
      </c>
      <c r="B105" s="1">
        <v>124459</v>
      </c>
      <c r="C105" s="2" t="s">
        <v>1</v>
      </c>
      <c r="D105" s="3">
        <v>1.5000000000000001E-47</v>
      </c>
      <c r="E105" t="s">
        <v>215</v>
      </c>
    </row>
    <row r="106" spans="1:5" x14ac:dyDescent="0.25">
      <c r="A106" s="7" t="s">
        <v>247</v>
      </c>
      <c r="B106" s="1">
        <v>43069</v>
      </c>
      <c r="C106" s="2" t="s">
        <v>1</v>
      </c>
      <c r="D106" s="3">
        <v>1.2999999999999999E-32</v>
      </c>
      <c r="E106" t="s">
        <v>202</v>
      </c>
    </row>
    <row r="107" spans="1:5" x14ac:dyDescent="0.25">
      <c r="A107" s="7" t="s">
        <v>246</v>
      </c>
      <c r="B107" s="1">
        <v>121527</v>
      </c>
      <c r="C107" s="2" t="s">
        <v>1</v>
      </c>
      <c r="D107" s="3">
        <v>1.7E-23</v>
      </c>
      <c r="E107" t="s">
        <v>118</v>
      </c>
    </row>
    <row r="108" spans="1:5" x14ac:dyDescent="0.25">
      <c r="A108" s="7" t="s">
        <v>246</v>
      </c>
      <c r="B108" s="1">
        <v>123197</v>
      </c>
      <c r="C108" s="2" t="s">
        <v>1</v>
      </c>
      <c r="D108" s="3">
        <v>9.9999999999999997E-29</v>
      </c>
      <c r="E108" t="s">
        <v>59</v>
      </c>
    </row>
    <row r="109" spans="1:5" x14ac:dyDescent="0.25">
      <c r="A109" s="7" t="s">
        <v>246</v>
      </c>
      <c r="B109" s="1">
        <v>125672</v>
      </c>
      <c r="C109" s="2" t="s">
        <v>1</v>
      </c>
      <c r="D109" s="3">
        <v>8.1E-26</v>
      </c>
      <c r="E109" t="s">
        <v>117</v>
      </c>
    </row>
    <row r="110" spans="1:5" x14ac:dyDescent="0.25">
      <c r="A110" s="7" t="s">
        <v>246</v>
      </c>
      <c r="B110" s="1">
        <v>127486</v>
      </c>
      <c r="C110" s="2" t="s">
        <v>0</v>
      </c>
      <c r="D110" s="3">
        <v>1.4E-40</v>
      </c>
      <c r="E110" t="s">
        <v>140</v>
      </c>
    </row>
    <row r="111" spans="1:5" x14ac:dyDescent="0.25">
      <c r="A111" s="7" t="s">
        <v>246</v>
      </c>
      <c r="B111" s="1">
        <v>127488</v>
      </c>
      <c r="C111" s="2" t="s">
        <v>0</v>
      </c>
      <c r="D111" s="3">
        <v>9.4999999999999995E-42</v>
      </c>
      <c r="E111" t="s">
        <v>138</v>
      </c>
    </row>
    <row r="112" spans="1:5" x14ac:dyDescent="0.25">
      <c r="A112" s="7" t="s">
        <v>246</v>
      </c>
      <c r="B112" s="1">
        <v>127493</v>
      </c>
      <c r="C112" s="2" t="s">
        <v>0</v>
      </c>
      <c r="D112" s="3">
        <v>5.8000000000000001E-37</v>
      </c>
      <c r="E112" t="s">
        <v>136</v>
      </c>
    </row>
    <row r="113" spans="1:5" x14ac:dyDescent="0.25">
      <c r="A113" s="7" t="s">
        <v>246</v>
      </c>
      <c r="B113" s="1">
        <v>128944</v>
      </c>
      <c r="C113" s="2" t="s">
        <v>1</v>
      </c>
      <c r="D113" s="3">
        <v>3.9999999999999997E-39</v>
      </c>
      <c r="E113" t="s">
        <v>166</v>
      </c>
    </row>
    <row r="114" spans="1:5" x14ac:dyDescent="0.25">
      <c r="A114" s="7" t="s">
        <v>246</v>
      </c>
      <c r="B114" s="1">
        <v>129636</v>
      </c>
      <c r="C114" s="2" t="s">
        <v>1</v>
      </c>
      <c r="D114" s="3">
        <v>2.0999999999999999E-31</v>
      </c>
      <c r="E114" t="s">
        <v>122</v>
      </c>
    </row>
    <row r="115" spans="1:5" x14ac:dyDescent="0.25">
      <c r="A115" s="7" t="s">
        <v>246</v>
      </c>
      <c r="B115" s="1">
        <v>129661</v>
      </c>
      <c r="C115" s="2" t="s">
        <v>1</v>
      </c>
      <c r="D115" s="3">
        <v>1.4000000000000001E-29</v>
      </c>
      <c r="E115" t="s">
        <v>121</v>
      </c>
    </row>
    <row r="116" spans="1:5" x14ac:dyDescent="0.25">
      <c r="A116" s="7" t="s">
        <v>246</v>
      </c>
      <c r="B116" s="1">
        <v>134782</v>
      </c>
      <c r="C116" s="2" t="s">
        <v>1</v>
      </c>
      <c r="D116" s="3">
        <v>3.7E-22</v>
      </c>
      <c r="E116" t="s">
        <v>109</v>
      </c>
    </row>
    <row r="117" spans="1:5" x14ac:dyDescent="0.25">
      <c r="A117" s="7" t="s">
        <v>246</v>
      </c>
      <c r="B117" s="1">
        <v>137190</v>
      </c>
      <c r="C117" s="2" t="s">
        <v>1</v>
      </c>
      <c r="D117" s="3">
        <v>1.5000000000000001E-45</v>
      </c>
      <c r="E117" t="s">
        <v>231</v>
      </c>
    </row>
    <row r="118" spans="1:5" x14ac:dyDescent="0.25">
      <c r="A118" s="7" t="s">
        <v>246</v>
      </c>
      <c r="B118" s="1">
        <v>39079</v>
      </c>
      <c r="C118" s="2" t="s">
        <v>1</v>
      </c>
      <c r="D118" s="3">
        <v>2.9E-32</v>
      </c>
      <c r="E118" t="s">
        <v>137</v>
      </c>
    </row>
    <row r="119" spans="1:5" x14ac:dyDescent="0.25">
      <c r="A119" s="7" t="s">
        <v>246</v>
      </c>
      <c r="B119" s="1">
        <v>42061</v>
      </c>
      <c r="C119" s="2" t="s">
        <v>0</v>
      </c>
      <c r="D119" s="3">
        <v>1.5000000000000001E-27</v>
      </c>
      <c r="E119" t="s">
        <v>120</v>
      </c>
    </row>
    <row r="120" spans="1:5" x14ac:dyDescent="0.25">
      <c r="A120" s="7" t="s">
        <v>246</v>
      </c>
      <c r="B120" s="1">
        <v>42833</v>
      </c>
      <c r="C120" s="2" t="s">
        <v>1</v>
      </c>
      <c r="D120" s="3">
        <v>7.2999999999999997E-19</v>
      </c>
      <c r="E120" t="s">
        <v>29</v>
      </c>
    </row>
    <row r="121" spans="1:5" x14ac:dyDescent="0.25">
      <c r="A121" s="7" t="s">
        <v>246</v>
      </c>
      <c r="B121" s="1">
        <v>43094</v>
      </c>
      <c r="C121" s="2" t="s">
        <v>1</v>
      </c>
      <c r="D121" s="3">
        <v>1.2E-36</v>
      </c>
      <c r="E121" t="s">
        <v>233</v>
      </c>
    </row>
    <row r="122" spans="1:5" x14ac:dyDescent="0.25">
      <c r="A122" s="7" t="s">
        <v>246</v>
      </c>
      <c r="B122" s="1">
        <v>43537</v>
      </c>
      <c r="C122" s="2" t="s">
        <v>0</v>
      </c>
      <c r="D122" s="3">
        <v>3.2999999999999998E-37</v>
      </c>
      <c r="E122" t="s">
        <v>45</v>
      </c>
    </row>
    <row r="123" spans="1:5" x14ac:dyDescent="0.25">
      <c r="A123" s="7" t="s">
        <v>246</v>
      </c>
      <c r="B123" s="1">
        <v>46346</v>
      </c>
      <c r="C123" s="2" t="s">
        <v>0</v>
      </c>
      <c r="D123" s="3">
        <v>4.2999999999999999E-41</v>
      </c>
      <c r="E123" t="s">
        <v>43</v>
      </c>
    </row>
    <row r="124" spans="1:5" x14ac:dyDescent="0.25">
      <c r="A124" s="7" t="s">
        <v>246</v>
      </c>
      <c r="B124" s="1">
        <v>52409</v>
      </c>
      <c r="C124" s="2" t="s">
        <v>1</v>
      </c>
      <c r="D124" s="3">
        <v>2.3000000000000001E-32</v>
      </c>
      <c r="E124" t="s">
        <v>30</v>
      </c>
    </row>
    <row r="125" spans="1:5" x14ac:dyDescent="0.25">
      <c r="A125" s="7" t="s">
        <v>246</v>
      </c>
      <c r="B125" s="1">
        <v>66644</v>
      </c>
      <c r="C125" s="2" t="s">
        <v>1</v>
      </c>
      <c r="D125" s="3">
        <v>1.3000000000000001E-50</v>
      </c>
      <c r="E125" t="s">
        <v>214</v>
      </c>
    </row>
    <row r="126" spans="1:5" x14ac:dyDescent="0.25">
      <c r="A126" s="7" t="s">
        <v>246</v>
      </c>
      <c r="B126" s="1">
        <v>79090</v>
      </c>
      <c r="C126" s="2" t="s">
        <v>1</v>
      </c>
      <c r="D126" s="3">
        <v>3.7E-32</v>
      </c>
      <c r="E126" t="s">
        <v>153</v>
      </c>
    </row>
    <row r="127" spans="1:5" x14ac:dyDescent="0.25">
      <c r="A127" s="7" t="s">
        <v>246</v>
      </c>
      <c r="B127" s="1">
        <v>80700</v>
      </c>
      <c r="C127" s="2" t="s">
        <v>0</v>
      </c>
      <c r="D127" s="3">
        <v>6.6000000000000001E-44</v>
      </c>
      <c r="E127" t="s">
        <v>180</v>
      </c>
    </row>
    <row r="128" spans="1:5" x14ac:dyDescent="0.25">
      <c r="A128" s="7" t="s">
        <v>246</v>
      </c>
      <c r="B128" s="1">
        <v>93838</v>
      </c>
      <c r="C128" s="2" t="s">
        <v>1</v>
      </c>
      <c r="D128" s="3">
        <v>8.1000000000000005E-16</v>
      </c>
      <c r="E128" t="s">
        <v>119</v>
      </c>
    </row>
    <row r="129" spans="1:5" x14ac:dyDescent="0.25">
      <c r="A129" s="7" t="s">
        <v>246</v>
      </c>
      <c r="B129" s="1">
        <v>93862</v>
      </c>
      <c r="C129" s="2" t="s">
        <v>1</v>
      </c>
      <c r="D129" s="3">
        <v>1.1999999999999999E-13</v>
      </c>
      <c r="E129" t="s">
        <v>126</v>
      </c>
    </row>
    <row r="130" spans="1:5" x14ac:dyDescent="0.25">
      <c r="A130" s="7" t="s">
        <v>246</v>
      </c>
      <c r="B130" s="1">
        <v>95182</v>
      </c>
      <c r="C130" s="2" t="s">
        <v>0</v>
      </c>
      <c r="D130" s="3">
        <v>1.2E-16</v>
      </c>
      <c r="E130" t="s">
        <v>139</v>
      </c>
    </row>
    <row r="131" spans="1:5" x14ac:dyDescent="0.25">
      <c r="A131" s="7" t="s">
        <v>248</v>
      </c>
      <c r="B131" s="1">
        <v>138451</v>
      </c>
      <c r="C131" s="2" t="s">
        <v>1</v>
      </c>
      <c r="D131" s="3">
        <v>1.1000000000000001E-53</v>
      </c>
      <c r="E131" t="s">
        <v>216</v>
      </c>
    </row>
    <row r="132" spans="1:5" x14ac:dyDescent="0.25">
      <c r="A132" s="7" t="s">
        <v>254</v>
      </c>
      <c r="B132" s="1">
        <v>393211984</v>
      </c>
      <c r="C132" s="2" t="s">
        <v>0</v>
      </c>
      <c r="D132" s="3">
        <v>3.4999999999999997E-5</v>
      </c>
      <c r="E132" t="s">
        <v>79</v>
      </c>
    </row>
    <row r="133" spans="1:5" x14ac:dyDescent="0.25">
      <c r="A133" s="7" t="s">
        <v>254</v>
      </c>
      <c r="B133" s="1">
        <v>393212674</v>
      </c>
      <c r="C133" s="2" t="s">
        <v>0</v>
      </c>
      <c r="D133" s="3">
        <v>1.4999999999999999E-31</v>
      </c>
      <c r="E133" t="s">
        <v>16</v>
      </c>
    </row>
    <row r="134" spans="1:5" x14ac:dyDescent="0.25">
      <c r="A134" s="7" t="s">
        <v>254</v>
      </c>
      <c r="B134" s="1">
        <v>393213677</v>
      </c>
      <c r="C134" s="2" t="s">
        <v>1</v>
      </c>
      <c r="D134" s="3">
        <v>5.8000000000000001E-33</v>
      </c>
      <c r="E134" t="s">
        <v>17</v>
      </c>
    </row>
    <row r="135" spans="1:5" x14ac:dyDescent="0.25">
      <c r="A135" s="7" t="s">
        <v>254</v>
      </c>
      <c r="B135" s="1">
        <v>393213678</v>
      </c>
      <c r="C135" s="2" t="s">
        <v>1</v>
      </c>
      <c r="D135" s="3">
        <v>4.8E-31</v>
      </c>
      <c r="E135" t="s">
        <v>97</v>
      </c>
    </row>
    <row r="136" spans="1:5" x14ac:dyDescent="0.25">
      <c r="A136" s="7" t="s">
        <v>254</v>
      </c>
      <c r="B136" s="1">
        <v>393213691</v>
      </c>
      <c r="C136" s="2" t="s">
        <v>0</v>
      </c>
      <c r="D136" s="3">
        <v>5.1E-21</v>
      </c>
      <c r="E136" t="s">
        <v>100</v>
      </c>
    </row>
    <row r="137" spans="1:5" x14ac:dyDescent="0.25">
      <c r="A137" s="7" t="s">
        <v>254</v>
      </c>
      <c r="B137" s="1">
        <v>393213713</v>
      </c>
      <c r="C137" s="2" t="s">
        <v>0</v>
      </c>
      <c r="D137" s="3">
        <v>3.5999999999999999E-43</v>
      </c>
      <c r="E137" t="s">
        <v>101</v>
      </c>
    </row>
    <row r="138" spans="1:5" x14ac:dyDescent="0.25">
      <c r="A138" s="7" t="s">
        <v>254</v>
      </c>
      <c r="B138" s="1">
        <v>393213731</v>
      </c>
      <c r="C138" s="2" t="s">
        <v>1</v>
      </c>
      <c r="D138" s="3">
        <v>1.8999999999999999E-41</v>
      </c>
      <c r="E138" t="s">
        <v>96</v>
      </c>
    </row>
    <row r="139" spans="1:5" x14ac:dyDescent="0.25">
      <c r="A139" s="7" t="s">
        <v>254</v>
      </c>
      <c r="B139" s="1">
        <v>393213733</v>
      </c>
      <c r="C139" s="2" t="s">
        <v>1</v>
      </c>
      <c r="D139" s="3">
        <v>1.1E-32</v>
      </c>
      <c r="E139" t="s">
        <v>18</v>
      </c>
    </row>
    <row r="140" spans="1:5" x14ac:dyDescent="0.25">
      <c r="A140" s="7" t="s">
        <v>254</v>
      </c>
      <c r="B140" s="1">
        <v>393214293</v>
      </c>
      <c r="C140" s="2" t="s">
        <v>0</v>
      </c>
      <c r="D140" s="3">
        <v>9.5999999999999997E-29</v>
      </c>
      <c r="E140" t="s">
        <v>130</v>
      </c>
    </row>
    <row r="141" spans="1:5" x14ac:dyDescent="0.25">
      <c r="A141" s="7" t="s">
        <v>254</v>
      </c>
      <c r="B141" s="1">
        <v>393214297</v>
      </c>
      <c r="C141" s="2" t="s">
        <v>0</v>
      </c>
      <c r="D141" s="3">
        <v>2.2000000000000001E-22</v>
      </c>
      <c r="E141" t="s">
        <v>132</v>
      </c>
    </row>
    <row r="142" spans="1:5" x14ac:dyDescent="0.25">
      <c r="A142" s="7" t="s">
        <v>254</v>
      </c>
      <c r="B142" s="1">
        <v>393214310</v>
      </c>
      <c r="C142" s="2" t="s">
        <v>0</v>
      </c>
      <c r="D142" s="3">
        <v>4.2999999999999999E-26</v>
      </c>
      <c r="E142" t="s">
        <v>131</v>
      </c>
    </row>
    <row r="143" spans="1:5" x14ac:dyDescent="0.25">
      <c r="A143" s="7" t="s">
        <v>254</v>
      </c>
      <c r="B143" s="1">
        <v>393214312</v>
      </c>
      <c r="C143" s="2" t="s">
        <v>0</v>
      </c>
      <c r="D143" s="3">
        <v>9.7999999999999994E-36</v>
      </c>
      <c r="E143" t="s">
        <v>129</v>
      </c>
    </row>
    <row r="144" spans="1:5" x14ac:dyDescent="0.25">
      <c r="A144" s="7" t="s">
        <v>254</v>
      </c>
      <c r="B144" s="1">
        <v>393214543</v>
      </c>
      <c r="C144" s="2" t="s">
        <v>1</v>
      </c>
      <c r="D144" s="3">
        <v>4.3999999999999999E-45</v>
      </c>
      <c r="E144" t="s">
        <v>95</v>
      </c>
    </row>
    <row r="145" spans="1:5" x14ac:dyDescent="0.25">
      <c r="A145" s="7" t="s">
        <v>254</v>
      </c>
      <c r="B145" s="1">
        <v>393214615</v>
      </c>
      <c r="C145" s="2" t="s">
        <v>1</v>
      </c>
      <c r="D145" s="3">
        <v>6.4000000000000001E-34</v>
      </c>
      <c r="E145" t="s">
        <v>70</v>
      </c>
    </row>
    <row r="146" spans="1:5" x14ac:dyDescent="0.25">
      <c r="A146" s="7" t="s">
        <v>254</v>
      </c>
      <c r="B146" s="1">
        <v>393214634</v>
      </c>
      <c r="C146" s="2" t="s">
        <v>0</v>
      </c>
      <c r="D146" s="3">
        <v>1.5E-37</v>
      </c>
      <c r="E146" t="s">
        <v>133</v>
      </c>
    </row>
    <row r="147" spans="1:5" x14ac:dyDescent="0.25">
      <c r="A147" s="7" t="s">
        <v>254</v>
      </c>
      <c r="B147" s="1">
        <v>393214756</v>
      </c>
      <c r="C147" s="2" t="s">
        <v>1</v>
      </c>
      <c r="D147" s="3">
        <v>5.5000000000000001E-43</v>
      </c>
      <c r="E147" t="s">
        <v>225</v>
      </c>
    </row>
    <row r="148" spans="1:5" x14ac:dyDescent="0.25">
      <c r="A148" s="7" t="s">
        <v>254</v>
      </c>
      <c r="B148" s="1">
        <v>393214932</v>
      </c>
      <c r="C148" s="2" t="s">
        <v>0</v>
      </c>
      <c r="D148" s="3">
        <v>7.9000000000000006E-27</v>
      </c>
      <c r="E148" t="s">
        <v>19</v>
      </c>
    </row>
    <row r="149" spans="1:5" x14ac:dyDescent="0.25">
      <c r="A149" s="7" t="s">
        <v>254</v>
      </c>
      <c r="B149" s="1">
        <v>393214936</v>
      </c>
      <c r="C149" s="2" t="s">
        <v>0</v>
      </c>
      <c r="D149" s="3">
        <v>1.9000000000000001E-35</v>
      </c>
      <c r="E149" t="s">
        <v>60</v>
      </c>
    </row>
    <row r="150" spans="1:5" x14ac:dyDescent="0.25">
      <c r="A150" s="7" t="s">
        <v>254</v>
      </c>
      <c r="B150" s="1">
        <v>393214939</v>
      </c>
      <c r="C150" s="2" t="s">
        <v>1</v>
      </c>
      <c r="D150" s="3">
        <v>3.9000000000000001E-21</v>
      </c>
      <c r="E150" t="s">
        <v>20</v>
      </c>
    </row>
    <row r="151" spans="1:5" x14ac:dyDescent="0.25">
      <c r="A151" s="7" t="s">
        <v>254</v>
      </c>
      <c r="B151" s="1">
        <v>393214983</v>
      </c>
      <c r="C151" s="2" t="s">
        <v>1</v>
      </c>
      <c r="D151" s="3">
        <v>9.3999999999999996E-45</v>
      </c>
      <c r="E151" t="s">
        <v>227</v>
      </c>
    </row>
    <row r="152" spans="1:5" x14ac:dyDescent="0.25">
      <c r="A152" s="7" t="s">
        <v>254</v>
      </c>
      <c r="B152" s="1">
        <v>393215105</v>
      </c>
      <c r="C152" s="2" t="s">
        <v>1</v>
      </c>
      <c r="D152" s="3">
        <v>2.3999999999999999E-45</v>
      </c>
      <c r="E152" t="s">
        <v>226</v>
      </c>
    </row>
    <row r="153" spans="1:5" x14ac:dyDescent="0.25">
      <c r="A153" s="7" t="s">
        <v>254</v>
      </c>
      <c r="B153" s="1">
        <v>393215423</v>
      </c>
      <c r="C153" s="2" t="s">
        <v>1</v>
      </c>
      <c r="D153" s="3">
        <v>5.1999999999999999E-41</v>
      </c>
      <c r="E153" t="s">
        <v>89</v>
      </c>
    </row>
    <row r="154" spans="1:5" x14ac:dyDescent="0.25">
      <c r="A154" s="7" t="s">
        <v>254</v>
      </c>
      <c r="B154" s="1">
        <v>393216432</v>
      </c>
      <c r="C154" s="2" t="s">
        <v>1</v>
      </c>
      <c r="D154" s="3">
        <v>1.2000000000000001E-35</v>
      </c>
      <c r="E154" t="s">
        <v>21</v>
      </c>
    </row>
    <row r="155" spans="1:5" x14ac:dyDescent="0.25">
      <c r="A155" s="7" t="s">
        <v>254</v>
      </c>
      <c r="B155" s="1">
        <v>393217904</v>
      </c>
      <c r="C155" s="2" t="s">
        <v>0</v>
      </c>
      <c r="D155" s="3">
        <v>1.3999999999999999E-33</v>
      </c>
      <c r="E155" t="s">
        <v>114</v>
      </c>
    </row>
    <row r="156" spans="1:5" x14ac:dyDescent="0.25">
      <c r="A156" s="7" t="s">
        <v>254</v>
      </c>
      <c r="B156" s="1">
        <v>393217906</v>
      </c>
      <c r="C156" s="2" t="s">
        <v>0</v>
      </c>
      <c r="D156" s="3">
        <v>1.2999999999999999E-30</v>
      </c>
      <c r="E156" t="s">
        <v>115</v>
      </c>
    </row>
    <row r="157" spans="1:5" x14ac:dyDescent="0.25">
      <c r="A157" s="7" t="s">
        <v>254</v>
      </c>
      <c r="B157" s="1">
        <v>393217907</v>
      </c>
      <c r="C157" s="2" t="s">
        <v>0</v>
      </c>
      <c r="D157" s="3">
        <v>7.5000000000000004E-34</v>
      </c>
      <c r="E157" t="s">
        <v>22</v>
      </c>
    </row>
    <row r="158" spans="1:5" x14ac:dyDescent="0.25">
      <c r="A158" s="7" t="s">
        <v>254</v>
      </c>
      <c r="B158" s="1">
        <v>393217908</v>
      </c>
      <c r="C158" s="2" t="s">
        <v>0</v>
      </c>
      <c r="D158" s="3">
        <v>4.0999999999999999E-27</v>
      </c>
      <c r="E158" t="s">
        <v>113</v>
      </c>
    </row>
    <row r="159" spans="1:5" x14ac:dyDescent="0.25">
      <c r="A159" s="7" t="s">
        <v>254</v>
      </c>
      <c r="B159" s="1">
        <v>393217914</v>
      </c>
      <c r="C159" s="2" t="s">
        <v>1</v>
      </c>
      <c r="D159" s="3">
        <v>4.6999999999999999E-26</v>
      </c>
      <c r="E159" t="s">
        <v>141</v>
      </c>
    </row>
    <row r="160" spans="1:5" x14ac:dyDescent="0.25">
      <c r="A160" s="7" t="s">
        <v>254</v>
      </c>
      <c r="B160" s="1">
        <v>393218114</v>
      </c>
      <c r="C160" s="2" t="s">
        <v>1</v>
      </c>
      <c r="D160" s="3">
        <v>3.5E-45</v>
      </c>
      <c r="E160" t="s">
        <v>98</v>
      </c>
    </row>
    <row r="161" spans="1:5" x14ac:dyDescent="0.25">
      <c r="A161" s="7" t="s">
        <v>254</v>
      </c>
      <c r="B161" s="1">
        <v>393219240</v>
      </c>
      <c r="C161" s="2" t="s">
        <v>1</v>
      </c>
      <c r="D161" s="3">
        <v>1.4999999999999999E-38</v>
      </c>
      <c r="E161" t="s">
        <v>74</v>
      </c>
    </row>
    <row r="162" spans="1:5" x14ac:dyDescent="0.25">
      <c r="A162" s="7" t="s">
        <v>254</v>
      </c>
      <c r="B162" s="1">
        <v>393219245</v>
      </c>
      <c r="C162" s="2" t="s">
        <v>1</v>
      </c>
      <c r="D162" s="3">
        <v>1.0999999999999999E-34</v>
      </c>
      <c r="E162" t="s">
        <v>23</v>
      </c>
    </row>
    <row r="163" spans="1:5" x14ac:dyDescent="0.25">
      <c r="A163" s="7" t="s">
        <v>254</v>
      </c>
      <c r="B163" s="1">
        <v>393219545</v>
      </c>
      <c r="C163" s="2" t="s">
        <v>1</v>
      </c>
      <c r="D163" s="3">
        <v>7.5999999999999999E-13</v>
      </c>
      <c r="E163" t="s">
        <v>244</v>
      </c>
    </row>
    <row r="164" spans="1:5" x14ac:dyDescent="0.25">
      <c r="A164" s="7" t="s">
        <v>254</v>
      </c>
      <c r="B164" s="1">
        <v>393219546</v>
      </c>
      <c r="C164" s="2" t="s">
        <v>0</v>
      </c>
      <c r="D164" s="3">
        <v>1.2E-36</v>
      </c>
      <c r="E164" t="s">
        <v>86</v>
      </c>
    </row>
    <row r="165" spans="1:5" x14ac:dyDescent="0.25">
      <c r="A165" s="7" t="s">
        <v>254</v>
      </c>
      <c r="B165" s="1">
        <v>393219566</v>
      </c>
      <c r="C165" s="2" t="s">
        <v>0</v>
      </c>
      <c r="D165" s="3">
        <v>4E-41</v>
      </c>
      <c r="E165" t="s">
        <v>87</v>
      </c>
    </row>
    <row r="166" spans="1:5" x14ac:dyDescent="0.25">
      <c r="A166" s="7" t="s">
        <v>254</v>
      </c>
      <c r="B166" s="1">
        <v>393219571</v>
      </c>
      <c r="C166" s="2" t="s">
        <v>0</v>
      </c>
      <c r="D166" s="1">
        <v>2.1000000000000001E-4</v>
      </c>
      <c r="E166" t="s">
        <v>84</v>
      </c>
    </row>
    <row r="167" spans="1:5" x14ac:dyDescent="0.25">
      <c r="A167" s="7" t="s">
        <v>254</v>
      </c>
      <c r="B167" s="1">
        <v>393219577</v>
      </c>
      <c r="C167" s="2" t="s">
        <v>0</v>
      </c>
      <c r="D167" s="3">
        <v>4.4999999999999998E-28</v>
      </c>
      <c r="E167" t="s">
        <v>24</v>
      </c>
    </row>
    <row r="168" spans="1:5" x14ac:dyDescent="0.25">
      <c r="A168" s="7" t="s">
        <v>254</v>
      </c>
      <c r="B168" s="1">
        <v>393219578</v>
      </c>
      <c r="C168" s="2" t="s">
        <v>0</v>
      </c>
      <c r="D168" s="3">
        <v>1.4999999999999999E-38</v>
      </c>
      <c r="E168" t="s">
        <v>85</v>
      </c>
    </row>
    <row r="169" spans="1:5" x14ac:dyDescent="0.25">
      <c r="A169" s="7" t="s">
        <v>254</v>
      </c>
      <c r="B169" s="1">
        <v>393219745</v>
      </c>
      <c r="C169" s="2" t="s">
        <v>0</v>
      </c>
      <c r="D169" s="3">
        <v>2.2999999999999999E-45</v>
      </c>
      <c r="E169" t="s">
        <v>163</v>
      </c>
    </row>
    <row r="170" spans="1:5" x14ac:dyDescent="0.25">
      <c r="A170" s="7" t="s">
        <v>254</v>
      </c>
      <c r="B170" s="1">
        <v>393220444</v>
      </c>
      <c r="C170" s="2" t="s">
        <v>0</v>
      </c>
      <c r="D170" s="3">
        <v>9.2000000000000001E-38</v>
      </c>
      <c r="E170" t="s">
        <v>67</v>
      </c>
    </row>
    <row r="171" spans="1:5" x14ac:dyDescent="0.25">
      <c r="A171" s="7" t="s">
        <v>254</v>
      </c>
      <c r="B171" s="1">
        <v>393220878</v>
      </c>
      <c r="C171" s="2" t="s">
        <v>1</v>
      </c>
      <c r="D171" s="3">
        <v>3.7000000000000002E-41</v>
      </c>
      <c r="E171" t="s">
        <v>185</v>
      </c>
    </row>
    <row r="172" spans="1:5" x14ac:dyDescent="0.25">
      <c r="A172" s="7" t="s">
        <v>254</v>
      </c>
      <c r="B172" s="1">
        <v>393220994</v>
      </c>
      <c r="C172" s="2" t="s">
        <v>0</v>
      </c>
      <c r="D172" s="3">
        <v>3.5E-28</v>
      </c>
      <c r="E172" t="s">
        <v>90</v>
      </c>
    </row>
    <row r="173" spans="1:5" x14ac:dyDescent="0.25">
      <c r="A173" s="7" t="s">
        <v>254</v>
      </c>
      <c r="B173" s="1">
        <v>393221322</v>
      </c>
      <c r="C173" s="2" t="s">
        <v>0</v>
      </c>
      <c r="D173" s="3">
        <v>3.7999999999999997E-36</v>
      </c>
      <c r="E173" t="s">
        <v>178</v>
      </c>
    </row>
    <row r="174" spans="1:5" x14ac:dyDescent="0.25">
      <c r="A174" s="7" t="s">
        <v>254</v>
      </c>
      <c r="B174" s="1">
        <v>393221352</v>
      </c>
      <c r="C174" s="2" t="s">
        <v>0</v>
      </c>
      <c r="D174" s="3">
        <v>3.5000000000000002E-16</v>
      </c>
      <c r="E174" t="s">
        <v>25</v>
      </c>
    </row>
    <row r="175" spans="1:5" x14ac:dyDescent="0.25">
      <c r="A175" s="7" t="s">
        <v>254</v>
      </c>
      <c r="B175" s="1">
        <v>393221516</v>
      </c>
      <c r="C175" s="2" t="s">
        <v>0</v>
      </c>
      <c r="D175" s="3">
        <v>5.2E-25</v>
      </c>
      <c r="E175" t="s">
        <v>69</v>
      </c>
    </row>
    <row r="176" spans="1:5" x14ac:dyDescent="0.25">
      <c r="A176" s="7" t="s">
        <v>254</v>
      </c>
      <c r="B176" s="1">
        <v>393221530</v>
      </c>
      <c r="C176" s="2" t="s">
        <v>1</v>
      </c>
      <c r="D176" s="3">
        <v>2.5999999999999999E-48</v>
      </c>
      <c r="E176" t="s">
        <v>206</v>
      </c>
    </row>
    <row r="177" spans="1:5" x14ac:dyDescent="0.25">
      <c r="A177" s="7" t="s">
        <v>254</v>
      </c>
      <c r="B177" s="1">
        <v>393221547</v>
      </c>
      <c r="C177" s="2" t="s">
        <v>0</v>
      </c>
      <c r="D177" s="3">
        <v>5.2E-24</v>
      </c>
      <c r="E177" t="s">
        <v>176</v>
      </c>
    </row>
    <row r="178" spans="1:5" x14ac:dyDescent="0.25">
      <c r="A178" s="7" t="s">
        <v>254</v>
      </c>
      <c r="B178" s="1">
        <v>393221550</v>
      </c>
      <c r="C178" s="2" t="s">
        <v>0</v>
      </c>
      <c r="D178" s="3">
        <v>1.1E-24</v>
      </c>
      <c r="E178" t="s">
        <v>177</v>
      </c>
    </row>
    <row r="179" spans="1:5" x14ac:dyDescent="0.25">
      <c r="A179" s="7" t="s">
        <v>254</v>
      </c>
      <c r="B179" s="1">
        <v>393221609</v>
      </c>
      <c r="C179" s="2" t="s">
        <v>1</v>
      </c>
      <c r="D179" s="3">
        <v>2.5E-42</v>
      </c>
      <c r="E179" t="s">
        <v>88</v>
      </c>
    </row>
    <row r="180" spans="1:5" x14ac:dyDescent="0.25">
      <c r="A180" s="7" t="s">
        <v>254</v>
      </c>
      <c r="B180" s="1">
        <v>393221627</v>
      </c>
      <c r="C180" s="2" t="s">
        <v>1</v>
      </c>
      <c r="D180" s="3">
        <v>1.5E-48</v>
      </c>
      <c r="E180" t="s">
        <v>99</v>
      </c>
    </row>
    <row r="181" spans="1:5" x14ac:dyDescent="0.25">
      <c r="A181" s="7" t="s">
        <v>254</v>
      </c>
      <c r="B181" s="1">
        <v>393221785</v>
      </c>
      <c r="C181" s="2" t="s">
        <v>0</v>
      </c>
      <c r="D181" s="3">
        <v>3.8000000000000001E-26</v>
      </c>
      <c r="E181" t="s">
        <v>75</v>
      </c>
    </row>
    <row r="182" spans="1:5" x14ac:dyDescent="0.25">
      <c r="A182" s="7" t="s">
        <v>254</v>
      </c>
      <c r="B182" s="1">
        <v>393222691</v>
      </c>
      <c r="C182" s="2" t="s">
        <v>0</v>
      </c>
      <c r="D182" s="3">
        <v>3.2000000000000002E-31</v>
      </c>
      <c r="E182" t="s">
        <v>26</v>
      </c>
    </row>
    <row r="183" spans="1:5" x14ac:dyDescent="0.25">
      <c r="A183" s="7" t="s">
        <v>254</v>
      </c>
      <c r="B183" s="1">
        <v>393222740</v>
      </c>
      <c r="C183" s="2" t="s">
        <v>0</v>
      </c>
      <c r="D183" s="3">
        <v>4.4999999999999999E-48</v>
      </c>
      <c r="E183" t="s">
        <v>83</v>
      </c>
    </row>
    <row r="184" spans="1:5" x14ac:dyDescent="0.25">
      <c r="A184" s="7" t="s">
        <v>254</v>
      </c>
      <c r="B184" s="1">
        <v>393222757</v>
      </c>
      <c r="C184" s="2" t="s">
        <v>0</v>
      </c>
      <c r="D184" s="3">
        <v>5.3999999999999996E-26</v>
      </c>
      <c r="E184" t="s">
        <v>27</v>
      </c>
    </row>
    <row r="185" spans="1:5" x14ac:dyDescent="0.25">
      <c r="A185" s="7" t="s">
        <v>254</v>
      </c>
      <c r="B185" s="1">
        <v>393222817</v>
      </c>
      <c r="C185" s="2" t="s">
        <v>1</v>
      </c>
      <c r="D185" s="3">
        <v>1.0000000000000001E-43</v>
      </c>
      <c r="E185" t="s">
        <v>80</v>
      </c>
    </row>
    <row r="186" spans="1:5" x14ac:dyDescent="0.25">
      <c r="A186" s="7" t="s">
        <v>254</v>
      </c>
      <c r="B186" s="1">
        <v>393222862</v>
      </c>
      <c r="C186" s="2" t="s">
        <v>1</v>
      </c>
      <c r="D186" s="3">
        <v>3.1000000000000002E-10</v>
      </c>
      <c r="E186" t="s">
        <v>82</v>
      </c>
    </row>
    <row r="187" spans="1:5" x14ac:dyDescent="0.25">
      <c r="A187" s="7" t="s">
        <v>254</v>
      </c>
      <c r="B187" s="1">
        <v>393222872</v>
      </c>
      <c r="C187" s="2" t="s">
        <v>1</v>
      </c>
      <c r="D187" s="3">
        <v>7.8999999999999995E-7</v>
      </c>
      <c r="E187" t="s">
        <v>81</v>
      </c>
    </row>
    <row r="188" spans="1:5" x14ac:dyDescent="0.25">
      <c r="A188" s="7" t="s">
        <v>254</v>
      </c>
      <c r="B188" s="1">
        <v>393222998</v>
      </c>
      <c r="C188" s="2" t="s">
        <v>1</v>
      </c>
      <c r="D188" s="3">
        <v>5.6999999999999999E-36</v>
      </c>
      <c r="E188" t="s">
        <v>142</v>
      </c>
    </row>
    <row r="189" spans="1:5" x14ac:dyDescent="0.25">
      <c r="A189" s="7" t="s">
        <v>254</v>
      </c>
      <c r="B189" s="1">
        <v>393223000</v>
      </c>
      <c r="C189" s="2" t="s">
        <v>1</v>
      </c>
      <c r="D189" s="3">
        <v>1.3000000000000001E-40</v>
      </c>
      <c r="E189" t="s">
        <v>28</v>
      </c>
    </row>
    <row r="190" spans="1:5" x14ac:dyDescent="0.25">
      <c r="A190" s="7" t="s">
        <v>256</v>
      </c>
      <c r="B190" s="1">
        <v>395322921</v>
      </c>
      <c r="C190" s="2" t="s">
        <v>1</v>
      </c>
      <c r="D190" s="3">
        <v>2E-35</v>
      </c>
      <c r="E190" t="s">
        <v>218</v>
      </c>
    </row>
    <row r="191" spans="1:5" x14ac:dyDescent="0.25">
      <c r="A191" s="7" t="s">
        <v>256</v>
      </c>
      <c r="B191" s="1">
        <v>395322929</v>
      </c>
      <c r="C191" s="2" t="s">
        <v>1</v>
      </c>
      <c r="D191" s="3">
        <v>3.5E-35</v>
      </c>
      <c r="E191" t="s">
        <v>217</v>
      </c>
    </row>
    <row r="192" spans="1:5" x14ac:dyDescent="0.25">
      <c r="A192" s="7" t="s">
        <v>256</v>
      </c>
      <c r="B192" s="1">
        <v>395326446</v>
      </c>
      <c r="C192" s="2" t="s">
        <v>1</v>
      </c>
      <c r="D192" s="3">
        <v>2.8999999999999998E-53</v>
      </c>
      <c r="E192" t="s">
        <v>219</v>
      </c>
    </row>
    <row r="193" spans="1:5" x14ac:dyDescent="0.25">
      <c r="A193" s="7" t="s">
        <v>258</v>
      </c>
      <c r="B193" s="1" t="s">
        <v>267</v>
      </c>
      <c r="C193" s="2" t="s">
        <v>0</v>
      </c>
      <c r="D193" s="3">
        <v>1.4999999999999999E-35</v>
      </c>
      <c r="E193" t="s">
        <v>111</v>
      </c>
    </row>
    <row r="194" spans="1:5" x14ac:dyDescent="0.25">
      <c r="A194" s="7" t="s">
        <v>258</v>
      </c>
      <c r="B194" s="1" t="s">
        <v>268</v>
      </c>
      <c r="C194" s="2" t="s">
        <v>1</v>
      </c>
      <c r="D194" s="3">
        <v>1.6E-51</v>
      </c>
      <c r="E194" t="s">
        <v>209</v>
      </c>
    </row>
    <row r="195" spans="1:5" x14ac:dyDescent="0.25">
      <c r="A195" s="7" t="s">
        <v>258</v>
      </c>
      <c r="B195" s="1" t="s">
        <v>269</v>
      </c>
      <c r="C195" s="2" t="s">
        <v>1</v>
      </c>
      <c r="D195" s="3">
        <v>4.6999999999999995E-25</v>
      </c>
      <c r="E195" t="s">
        <v>106</v>
      </c>
    </row>
    <row r="196" spans="1:5" x14ac:dyDescent="0.25">
      <c r="A196" s="7" t="s">
        <v>258</v>
      </c>
      <c r="B196" s="1" t="s">
        <v>270</v>
      </c>
      <c r="C196" s="2" t="s">
        <v>1</v>
      </c>
      <c r="D196" s="3">
        <v>1.2000000000000001E-41</v>
      </c>
      <c r="E196" t="s">
        <v>164</v>
      </c>
    </row>
    <row r="197" spans="1:5" x14ac:dyDescent="0.25">
      <c r="A197" s="7" t="s">
        <v>258</v>
      </c>
      <c r="B197" s="1" t="s">
        <v>271</v>
      </c>
      <c r="C197" s="2" t="s">
        <v>0</v>
      </c>
      <c r="D197" s="3">
        <v>3.7000000000000002E-42</v>
      </c>
      <c r="E197" t="s">
        <v>155</v>
      </c>
    </row>
    <row r="198" spans="1:5" x14ac:dyDescent="0.25">
      <c r="A198" s="7" t="s">
        <v>258</v>
      </c>
      <c r="B198" s="1" t="s">
        <v>272</v>
      </c>
      <c r="C198" s="2" t="s">
        <v>0</v>
      </c>
      <c r="D198" s="3">
        <v>1.5999999999999999E-35</v>
      </c>
      <c r="E198" t="s">
        <v>190</v>
      </c>
    </row>
    <row r="199" spans="1:5" x14ac:dyDescent="0.25">
      <c r="A199" s="7" t="s">
        <v>258</v>
      </c>
      <c r="B199" s="1" t="s">
        <v>273</v>
      </c>
      <c r="C199" s="2" t="s">
        <v>0</v>
      </c>
      <c r="D199" s="3">
        <v>3.9999999999999998E-29</v>
      </c>
      <c r="E199" t="s">
        <v>107</v>
      </c>
    </row>
    <row r="200" spans="1:5" x14ac:dyDescent="0.25">
      <c r="A200" s="7" t="s">
        <v>258</v>
      </c>
      <c r="B200" s="1" t="s">
        <v>274</v>
      </c>
      <c r="C200" s="2" t="s">
        <v>0</v>
      </c>
      <c r="D200" s="3">
        <v>5.5000000000000002E-41</v>
      </c>
      <c r="E200" t="s">
        <v>158</v>
      </c>
    </row>
    <row r="201" spans="1:5" x14ac:dyDescent="0.25">
      <c r="A201" s="7" t="s">
        <v>258</v>
      </c>
      <c r="B201" s="1" t="s">
        <v>275</v>
      </c>
      <c r="C201" s="2" t="s">
        <v>0</v>
      </c>
      <c r="D201" s="3">
        <v>2.5999999999999999E-45</v>
      </c>
      <c r="E201" t="s">
        <v>144</v>
      </c>
    </row>
    <row r="202" spans="1:5" x14ac:dyDescent="0.25">
      <c r="A202" s="7" t="s">
        <v>258</v>
      </c>
      <c r="B202" s="1" t="s">
        <v>276</v>
      </c>
      <c r="C202" s="2" t="s">
        <v>1</v>
      </c>
      <c r="D202" s="3">
        <v>3.0999999999999998E-47</v>
      </c>
      <c r="E202" t="s">
        <v>205</v>
      </c>
    </row>
    <row r="203" spans="1:5" x14ac:dyDescent="0.25">
      <c r="A203" s="7" t="s">
        <v>258</v>
      </c>
      <c r="B203" s="1" t="s">
        <v>277</v>
      </c>
      <c r="C203" s="2" t="s">
        <v>1</v>
      </c>
      <c r="D203" s="3">
        <v>4.3E-23</v>
      </c>
      <c r="E203" t="s">
        <v>143</v>
      </c>
    </row>
    <row r="204" spans="1:5" x14ac:dyDescent="0.25">
      <c r="A204" s="7" t="s">
        <v>258</v>
      </c>
      <c r="B204" s="1" t="s">
        <v>278</v>
      </c>
      <c r="C204" s="2" t="s">
        <v>1</v>
      </c>
      <c r="D204" s="3">
        <v>5.4000000000000001E-39</v>
      </c>
      <c r="E204" t="s">
        <v>63</v>
      </c>
    </row>
    <row r="205" spans="1:5" x14ac:dyDescent="0.25">
      <c r="A205" s="7" t="s">
        <v>258</v>
      </c>
      <c r="B205" s="1" t="s">
        <v>279</v>
      </c>
      <c r="C205" s="2" t="s">
        <v>0</v>
      </c>
      <c r="D205" s="3">
        <v>7.5000000000000003E-46</v>
      </c>
      <c r="E205" t="s">
        <v>203</v>
      </c>
    </row>
    <row r="206" spans="1:5" x14ac:dyDescent="0.25">
      <c r="A206" s="7" t="s">
        <v>258</v>
      </c>
      <c r="B206" s="1" t="s">
        <v>280</v>
      </c>
      <c r="C206" s="2" t="s">
        <v>1</v>
      </c>
      <c r="D206" s="3">
        <v>8.7999999999999995E-34</v>
      </c>
      <c r="E206" t="s">
        <v>175</v>
      </c>
    </row>
    <row r="207" spans="1:5" x14ac:dyDescent="0.25">
      <c r="A207" s="7" t="s">
        <v>258</v>
      </c>
      <c r="B207" s="1" t="s">
        <v>281</v>
      </c>
      <c r="C207" s="2" t="s">
        <v>0</v>
      </c>
      <c r="D207" s="3">
        <v>2.8000000000000001E-26</v>
      </c>
      <c r="E207" t="s">
        <v>160</v>
      </c>
    </row>
    <row r="208" spans="1:5" x14ac:dyDescent="0.25">
      <c r="A208" s="7" t="s">
        <v>253</v>
      </c>
      <c r="B208" s="1">
        <v>392584408</v>
      </c>
      <c r="C208" s="2" t="s">
        <v>0</v>
      </c>
      <c r="D208" s="3">
        <v>5.2000000000000002E-8</v>
      </c>
      <c r="E208" t="s">
        <v>44</v>
      </c>
    </row>
    <row r="209" spans="1:5" x14ac:dyDescent="0.25">
      <c r="A209" s="7" t="s">
        <v>253</v>
      </c>
      <c r="B209" s="1">
        <v>392584409</v>
      </c>
      <c r="C209" s="2" t="s">
        <v>1</v>
      </c>
      <c r="D209" s="1">
        <v>1.4E-3</v>
      </c>
      <c r="E209" t="s">
        <v>12</v>
      </c>
    </row>
    <row r="210" spans="1:5" x14ac:dyDescent="0.25">
      <c r="A210" s="7" t="s">
        <v>253</v>
      </c>
      <c r="B210" s="1">
        <v>392584482</v>
      </c>
      <c r="C210" s="2" t="s">
        <v>1</v>
      </c>
      <c r="D210" s="3">
        <v>2.3999999999999998E-24</v>
      </c>
      <c r="E210" t="s">
        <v>228</v>
      </c>
    </row>
    <row r="211" spans="1:5" x14ac:dyDescent="0.25">
      <c r="A211" s="7" t="s">
        <v>253</v>
      </c>
      <c r="B211" s="1">
        <v>392585707</v>
      </c>
      <c r="C211" s="2" t="s">
        <v>1</v>
      </c>
      <c r="D211" s="3">
        <v>3.9000000000000003E-48</v>
      </c>
      <c r="E211" t="s">
        <v>207</v>
      </c>
    </row>
    <row r="212" spans="1:5" x14ac:dyDescent="0.25">
      <c r="A212" s="7" t="s">
        <v>253</v>
      </c>
      <c r="B212" s="1">
        <v>392586328</v>
      </c>
      <c r="C212" s="2" t="s">
        <v>0</v>
      </c>
      <c r="D212" s="3">
        <v>3.3000000000000003E-30</v>
      </c>
      <c r="E212" t="s">
        <v>13</v>
      </c>
    </row>
    <row r="213" spans="1:5" x14ac:dyDescent="0.25">
      <c r="A213" s="7" t="s">
        <v>253</v>
      </c>
      <c r="B213" s="1">
        <v>392586610</v>
      </c>
      <c r="C213" s="2" t="s">
        <v>0</v>
      </c>
      <c r="D213" s="3">
        <v>3.2999999999999998E-37</v>
      </c>
      <c r="E213" t="s">
        <v>230</v>
      </c>
    </row>
    <row r="214" spans="1:5" x14ac:dyDescent="0.25">
      <c r="A214" s="7" t="s">
        <v>253</v>
      </c>
      <c r="B214" s="1">
        <v>392586655</v>
      </c>
      <c r="C214" s="2" t="s">
        <v>0</v>
      </c>
      <c r="D214" s="3">
        <v>5.6999999999999999E-29</v>
      </c>
      <c r="E214" t="s">
        <v>229</v>
      </c>
    </row>
    <row r="215" spans="1:5" x14ac:dyDescent="0.25">
      <c r="A215" s="7" t="s">
        <v>253</v>
      </c>
      <c r="B215" s="1">
        <v>392587319</v>
      </c>
      <c r="C215" s="2" t="s">
        <v>0</v>
      </c>
      <c r="D215" s="3">
        <v>1.7999999999999999E-44</v>
      </c>
      <c r="E215" t="s">
        <v>174</v>
      </c>
    </row>
    <row r="216" spans="1:5" x14ac:dyDescent="0.25">
      <c r="A216" s="7" t="s">
        <v>253</v>
      </c>
      <c r="B216" s="1">
        <v>392587879</v>
      </c>
      <c r="C216" s="2" t="s">
        <v>1</v>
      </c>
      <c r="D216" s="3">
        <v>3.9E-23</v>
      </c>
      <c r="E216" t="s">
        <v>182</v>
      </c>
    </row>
    <row r="217" spans="1:5" x14ac:dyDescent="0.25">
      <c r="A217" s="7" t="s">
        <v>253</v>
      </c>
      <c r="B217" s="1">
        <v>392587880</v>
      </c>
      <c r="C217" s="2" t="s">
        <v>1</v>
      </c>
      <c r="D217" s="3">
        <v>1.8E-40</v>
      </c>
      <c r="E217" t="s">
        <v>183</v>
      </c>
    </row>
    <row r="218" spans="1:5" x14ac:dyDescent="0.25">
      <c r="A218" s="7" t="s">
        <v>253</v>
      </c>
      <c r="B218" s="1">
        <v>392588630</v>
      </c>
      <c r="C218" s="2" t="s">
        <v>0</v>
      </c>
      <c r="D218" s="3">
        <v>1.0000000000000001E-33</v>
      </c>
      <c r="E218" t="s">
        <v>188</v>
      </c>
    </row>
    <row r="219" spans="1:5" x14ac:dyDescent="0.25">
      <c r="A219" s="7" t="s">
        <v>253</v>
      </c>
      <c r="B219" s="1">
        <v>392588985</v>
      </c>
      <c r="C219" s="2" t="s">
        <v>1</v>
      </c>
      <c r="D219" s="3">
        <v>1.8E-38</v>
      </c>
      <c r="E219" t="s">
        <v>40</v>
      </c>
    </row>
    <row r="220" spans="1:5" x14ac:dyDescent="0.25">
      <c r="A220" s="7" t="s">
        <v>253</v>
      </c>
      <c r="B220" s="1">
        <v>392589000</v>
      </c>
      <c r="C220" s="2" t="s">
        <v>1</v>
      </c>
      <c r="D220" s="3">
        <v>5.1E-10</v>
      </c>
      <c r="E220" t="s">
        <v>201</v>
      </c>
    </row>
    <row r="221" spans="1:5" x14ac:dyDescent="0.25">
      <c r="A221" s="7" t="s">
        <v>253</v>
      </c>
      <c r="B221" s="1">
        <v>392589739</v>
      </c>
      <c r="C221" s="2" t="s">
        <v>0</v>
      </c>
      <c r="D221" s="3">
        <v>6.8999999999999996E-40</v>
      </c>
      <c r="E221" t="s">
        <v>220</v>
      </c>
    </row>
    <row r="222" spans="1:5" x14ac:dyDescent="0.25">
      <c r="A222" s="7" t="s">
        <v>253</v>
      </c>
      <c r="B222" s="1">
        <v>392589740</v>
      </c>
      <c r="C222" s="2" t="s">
        <v>0</v>
      </c>
      <c r="D222" s="3">
        <v>2.2E-43</v>
      </c>
      <c r="E222" t="s">
        <v>222</v>
      </c>
    </row>
    <row r="223" spans="1:5" x14ac:dyDescent="0.25">
      <c r="A223" s="7" t="s">
        <v>253</v>
      </c>
      <c r="B223" s="1">
        <v>392589741</v>
      </c>
      <c r="C223" s="2" t="s">
        <v>0</v>
      </c>
      <c r="D223" s="3">
        <v>4.0999999999999999E-44</v>
      </c>
      <c r="E223" t="s">
        <v>221</v>
      </c>
    </row>
    <row r="224" spans="1:5" x14ac:dyDescent="0.25">
      <c r="A224" s="7" t="s">
        <v>253</v>
      </c>
      <c r="B224" s="1">
        <v>392591397</v>
      </c>
      <c r="C224" s="2" t="s">
        <v>0</v>
      </c>
      <c r="D224" s="3">
        <v>4.2999999999999999E-39</v>
      </c>
      <c r="E224" t="s">
        <v>232</v>
      </c>
    </row>
    <row r="225" spans="1:5" x14ac:dyDescent="0.25">
      <c r="A225" s="7" t="s">
        <v>253</v>
      </c>
      <c r="B225" s="1">
        <v>392591399</v>
      </c>
      <c r="C225" s="2" t="s">
        <v>1</v>
      </c>
      <c r="D225" s="3">
        <v>2E-45</v>
      </c>
      <c r="E225" t="s">
        <v>39</v>
      </c>
    </row>
    <row r="226" spans="1:5" x14ac:dyDescent="0.25">
      <c r="A226" s="7" t="s">
        <v>253</v>
      </c>
      <c r="B226" s="1">
        <v>392591478</v>
      </c>
      <c r="C226" s="2" t="s">
        <v>0</v>
      </c>
      <c r="D226" s="3">
        <v>2.1000000000000002E-30</v>
      </c>
      <c r="E226" t="s">
        <v>41</v>
      </c>
    </row>
    <row r="227" spans="1:5" x14ac:dyDescent="0.25">
      <c r="A227" s="7" t="s">
        <v>253</v>
      </c>
      <c r="B227" s="1">
        <v>392591480</v>
      </c>
      <c r="C227" s="2" t="s">
        <v>0</v>
      </c>
      <c r="D227" s="3">
        <v>6.3999999999999998E-27</v>
      </c>
      <c r="E227" t="s">
        <v>14</v>
      </c>
    </row>
    <row r="228" spans="1:5" x14ac:dyDescent="0.25">
      <c r="A228" s="7" t="s">
        <v>253</v>
      </c>
      <c r="B228" s="1">
        <v>392591485</v>
      </c>
      <c r="C228" s="2" t="s">
        <v>0</v>
      </c>
      <c r="D228" s="3">
        <v>3.9999999999999997E-40</v>
      </c>
      <c r="E228" t="s">
        <v>42</v>
      </c>
    </row>
    <row r="229" spans="1:5" x14ac:dyDescent="0.25">
      <c r="A229" s="7" t="s">
        <v>253</v>
      </c>
      <c r="B229" s="1">
        <v>392592336</v>
      </c>
      <c r="C229" s="2" t="s">
        <v>0</v>
      </c>
      <c r="D229" s="3">
        <v>1.7000000000000001E-37</v>
      </c>
      <c r="E229" t="s">
        <v>128</v>
      </c>
    </row>
    <row r="230" spans="1:5" x14ac:dyDescent="0.25">
      <c r="A230" s="7" t="s">
        <v>253</v>
      </c>
      <c r="B230" s="1">
        <v>392592338</v>
      </c>
      <c r="C230" s="2" t="s">
        <v>0</v>
      </c>
      <c r="D230" s="3">
        <v>3.2999999999999998E-39</v>
      </c>
      <c r="E230" t="s">
        <v>127</v>
      </c>
    </row>
    <row r="231" spans="1:5" x14ac:dyDescent="0.25">
      <c r="A231" s="7" t="s">
        <v>253</v>
      </c>
      <c r="B231" s="1">
        <v>392592385</v>
      </c>
      <c r="C231" s="2" t="s">
        <v>0</v>
      </c>
      <c r="D231" s="3">
        <v>5.8000000000000004E-34</v>
      </c>
      <c r="E231" t="s">
        <v>162</v>
      </c>
    </row>
    <row r="232" spans="1:5" x14ac:dyDescent="0.25">
      <c r="A232" s="7" t="s">
        <v>253</v>
      </c>
      <c r="B232" s="1">
        <v>392592393</v>
      </c>
      <c r="C232" s="2" t="s">
        <v>0</v>
      </c>
      <c r="D232" s="3">
        <v>3.6000000000000001E-5</v>
      </c>
      <c r="E232" t="s">
        <v>161</v>
      </c>
    </row>
    <row r="233" spans="1:5" x14ac:dyDescent="0.25">
      <c r="A233" s="7" t="s">
        <v>253</v>
      </c>
      <c r="B233" s="1">
        <v>392592521</v>
      </c>
      <c r="C233" s="2" t="s">
        <v>0</v>
      </c>
      <c r="D233" s="3">
        <v>9.9999999999999994E-37</v>
      </c>
      <c r="E233" t="s">
        <v>154</v>
      </c>
    </row>
    <row r="234" spans="1:5" x14ac:dyDescent="0.25">
      <c r="A234" s="7" t="s">
        <v>253</v>
      </c>
      <c r="B234" s="1">
        <v>392592866</v>
      </c>
      <c r="C234" s="2" t="s">
        <v>1</v>
      </c>
      <c r="D234" s="3">
        <v>1.2E-33</v>
      </c>
      <c r="E234" t="s">
        <v>110</v>
      </c>
    </row>
    <row r="235" spans="1:5" x14ac:dyDescent="0.25">
      <c r="A235" s="7" t="s">
        <v>253</v>
      </c>
      <c r="B235" s="1">
        <v>392594230</v>
      </c>
      <c r="C235" s="2" t="s">
        <v>0</v>
      </c>
      <c r="D235" s="3">
        <v>4.9999999999999998E-45</v>
      </c>
      <c r="E235" t="s">
        <v>241</v>
      </c>
    </row>
    <row r="236" spans="1:5" x14ac:dyDescent="0.25">
      <c r="A236" s="7" t="s">
        <v>253</v>
      </c>
      <c r="B236" s="1">
        <v>392594747</v>
      </c>
      <c r="C236" s="2" t="s">
        <v>1</v>
      </c>
      <c r="D236" s="3">
        <v>3.9999999999999999E-47</v>
      </c>
      <c r="E236" t="s">
        <v>181</v>
      </c>
    </row>
    <row r="237" spans="1:5" x14ac:dyDescent="0.25">
      <c r="A237" s="7" t="s">
        <v>253</v>
      </c>
      <c r="B237" s="1">
        <v>392595346</v>
      </c>
      <c r="C237" s="2" t="s">
        <v>0</v>
      </c>
      <c r="D237" s="3">
        <v>6.3000000000000002E-34</v>
      </c>
      <c r="E237" t="s">
        <v>15</v>
      </c>
    </row>
    <row r="238" spans="1:5" x14ac:dyDescent="0.25">
      <c r="A238" s="7" t="s">
        <v>253</v>
      </c>
      <c r="B238" s="1">
        <v>392598148</v>
      </c>
      <c r="C238" s="2" t="s">
        <v>0</v>
      </c>
      <c r="D238" s="3">
        <v>3.2000000000000001E-41</v>
      </c>
      <c r="E238" t="s">
        <v>234</v>
      </c>
    </row>
    <row r="239" spans="1:5" x14ac:dyDescent="0.25">
      <c r="A239" s="7" t="s">
        <v>257</v>
      </c>
      <c r="B239" s="1" t="s">
        <v>262</v>
      </c>
      <c r="C239" s="2" t="s">
        <v>1</v>
      </c>
      <c r="D239" s="3">
        <v>2.1999999999999999E-35</v>
      </c>
      <c r="E239" t="s">
        <v>135</v>
      </c>
    </row>
    <row r="240" spans="1:5" x14ac:dyDescent="0.25">
      <c r="A240" s="7" t="s">
        <v>257</v>
      </c>
      <c r="B240" s="1" t="s">
        <v>263</v>
      </c>
      <c r="C240" s="2" t="s">
        <v>1</v>
      </c>
      <c r="D240" s="3">
        <v>3.7E-32</v>
      </c>
      <c r="E240" t="s">
        <v>50</v>
      </c>
    </row>
    <row r="241" spans="1:5" x14ac:dyDescent="0.25">
      <c r="A241" s="7" t="s">
        <v>257</v>
      </c>
      <c r="B241" s="1" t="s">
        <v>264</v>
      </c>
      <c r="C241" s="2" t="s">
        <v>1</v>
      </c>
      <c r="D241" s="3">
        <v>5.6E-42</v>
      </c>
      <c r="E241" t="s">
        <v>52</v>
      </c>
    </row>
    <row r="242" spans="1:5" x14ac:dyDescent="0.25">
      <c r="A242" s="7" t="s">
        <v>257</v>
      </c>
      <c r="B242" s="1" t="s">
        <v>265</v>
      </c>
      <c r="C242" s="2" t="s">
        <v>1</v>
      </c>
      <c r="D242" s="3">
        <v>2.7999999999999999E-52</v>
      </c>
      <c r="E242" t="s">
        <v>51</v>
      </c>
    </row>
    <row r="243" spans="1:5" x14ac:dyDescent="0.25">
      <c r="A243" s="7" t="s">
        <v>257</v>
      </c>
      <c r="B243" s="1" t="s">
        <v>266</v>
      </c>
      <c r="C243" s="2" t="s">
        <v>1</v>
      </c>
      <c r="D243" s="3">
        <v>3.5000000000000002E-25</v>
      </c>
      <c r="E243" t="s">
        <v>48</v>
      </c>
    </row>
    <row r="244" spans="1:5" ht="14.4" x14ac:dyDescent="0.25">
      <c r="E244" s="4"/>
    </row>
  </sheetData>
  <sortState ref="A3:E244">
    <sortCondition descending="1" ref="A1"/>
  </sortState>
  <phoneticPr fontId="2" type="noConversion"/>
  <conditionalFormatting sqref="B1:B1048576 E1:E2 E244:E1048576">
    <cfRule type="duplicateValues" dxfId="0" priority="1"/>
  </conditionalFormatting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8" x14ac:dyDescent="0.2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ozhiquan</cp:lastModifiedBy>
  <dcterms:created xsi:type="dcterms:W3CDTF">2008-09-11T17:22:52Z</dcterms:created>
  <dcterms:modified xsi:type="dcterms:W3CDTF">2013-10-29T11:01:09Z</dcterms:modified>
</cp:coreProperties>
</file>